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shrqd\Desktop\Supplementary Materials\"/>
    </mc:Choice>
  </mc:AlternateContent>
  <xr:revisionPtr revIDLastSave="0" documentId="13_ncr:1_{96EACF15-7654-41AE-8624-F899A70BBC1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7" uniqueCount="501">
  <si>
    <t>ncbi_101102760</t>
  </si>
  <si>
    <t>ncbi_101102951</t>
  </si>
  <si>
    <t>ncbi_101112614</t>
  </si>
  <si>
    <t>ncbi_101113985</t>
  </si>
  <si>
    <t>ncbi_101114771</t>
  </si>
  <si>
    <t>ncbi_101115537</t>
  </si>
  <si>
    <t>ncbi_101117042</t>
  </si>
  <si>
    <t>MSTRG.13236</t>
  </si>
  <si>
    <t>MSTRG.2865</t>
  </si>
  <si>
    <t>ncbi_101103492</t>
  </si>
  <si>
    <t>ncbi_101105413</t>
  </si>
  <si>
    <t>ncbi_101107464</t>
  </si>
  <si>
    <t>ncbi_101109113</t>
  </si>
  <si>
    <t>ncbi_101113020</t>
  </si>
  <si>
    <t>ncbi_101113692</t>
  </si>
  <si>
    <t>ncbi_101114044</t>
  </si>
  <si>
    <t>ncbi_101114978</t>
  </si>
  <si>
    <t>ncbi_101116796</t>
  </si>
  <si>
    <t>ncbi_101117111</t>
  </si>
  <si>
    <t>ncbi_101117767</t>
  </si>
  <si>
    <t>ncbi_101119493</t>
  </si>
  <si>
    <t>ncbi_101121154</t>
  </si>
  <si>
    <t>ncbi_101121620</t>
  </si>
  <si>
    <t>ncbi_114115898</t>
  </si>
  <si>
    <t>ncbi_101122941</t>
  </si>
  <si>
    <t>ncbi_100135687</t>
  </si>
  <si>
    <t>ncbi_101110224</t>
  </si>
  <si>
    <t>ncbi_101110423</t>
  </si>
  <si>
    <t>ncbi_101108204</t>
  </si>
  <si>
    <t>ncbi_101108737</t>
  </si>
  <si>
    <t>ncbi_101121145</t>
  </si>
  <si>
    <t>ncbi_101121946</t>
  </si>
  <si>
    <t>ncbi_100141298</t>
  </si>
  <si>
    <t>ncbi_100294614</t>
  </si>
  <si>
    <t>ncbi_100526785</t>
  </si>
  <si>
    <t>ncbi_101102344</t>
  </si>
  <si>
    <t>ncbi_101104790</t>
  </si>
  <si>
    <t>ncbi_101106041</t>
  </si>
  <si>
    <t>ncbi_101109919</t>
  </si>
  <si>
    <t>ncbi_101110185</t>
  </si>
  <si>
    <t>ncbi_101110457</t>
  </si>
  <si>
    <t>ncbi_101112606</t>
  </si>
  <si>
    <t>ncbi_101114118</t>
  </si>
  <si>
    <t>ncbi_101118999</t>
  </si>
  <si>
    <t>ncbi_101119426</t>
  </si>
  <si>
    <t>ncbi_101119679</t>
  </si>
  <si>
    <t>ncbi_101119941</t>
  </si>
  <si>
    <t>ncbi_101120200</t>
  </si>
  <si>
    <t>ncbi_101120961</t>
  </si>
  <si>
    <t>ncbi_101123417</t>
  </si>
  <si>
    <t>ncbi_105603814</t>
  </si>
  <si>
    <t>ncbi_106990414</t>
  </si>
  <si>
    <t>ncbi_106991790</t>
  </si>
  <si>
    <t>ncbi_114109686</t>
  </si>
  <si>
    <t>ncbi_114109701</t>
  </si>
  <si>
    <t>ncbi_114116824</t>
  </si>
  <si>
    <t>ncbi_443079</t>
  </si>
  <si>
    <t>ncbi_443080</t>
  </si>
  <si>
    <t>ncbi_443487</t>
  </si>
  <si>
    <t>MSTRG.17912</t>
  </si>
  <si>
    <t>MSTRG.4360</t>
  </si>
  <si>
    <t>ncbi_100141295</t>
  </si>
  <si>
    <t>ncbi_100294612</t>
  </si>
  <si>
    <t>ncbi_100294613</t>
  </si>
  <si>
    <t>ncbi_100526780</t>
  </si>
  <si>
    <t>ncbi_100526784</t>
  </si>
  <si>
    <t>ncbi_101103772</t>
  </si>
  <si>
    <t>ncbi_101104027</t>
  </si>
  <si>
    <t>ncbi_101104562</t>
  </si>
  <si>
    <t>ncbi_101105594</t>
  </si>
  <si>
    <t>ncbi_101108645</t>
  </si>
  <si>
    <t>ncbi_101108896</t>
  </si>
  <si>
    <t>ncbi_101110219</t>
  </si>
  <si>
    <t>ncbi_101111893</t>
  </si>
  <si>
    <t>ncbi_101112805</t>
  </si>
  <si>
    <t>ncbi_101112842</t>
  </si>
  <si>
    <t>ncbi_101113159</t>
  </si>
  <si>
    <t>ncbi_101115868</t>
  </si>
  <si>
    <t>ncbi_101116882</t>
  </si>
  <si>
    <t>ncbi_101117208</t>
  </si>
  <si>
    <t>ncbi_101118640</t>
  </si>
  <si>
    <t>ncbi_101119019</t>
  </si>
  <si>
    <t>ncbi_101122572</t>
  </si>
  <si>
    <t>ncbi_101122913</t>
  </si>
  <si>
    <t>ncbi_101123158</t>
  </si>
  <si>
    <t>ncbi_101123344</t>
  </si>
  <si>
    <t>ncbi_105611408</t>
  </si>
  <si>
    <t>ncbi_106991399</t>
  </si>
  <si>
    <t>ncbi_114116854</t>
  </si>
  <si>
    <t>ncbi_114116970</t>
  </si>
  <si>
    <t>ncbi_114116975</t>
  </si>
  <si>
    <t>ncbi_443414</t>
  </si>
  <si>
    <t>ncbi_443550</t>
  </si>
  <si>
    <t>ncbi_101108868</t>
  </si>
  <si>
    <t>ncbi_101106046</t>
  </si>
  <si>
    <t>MSTRG.25353</t>
  </si>
  <si>
    <t>ncbi_101102526</t>
  </si>
  <si>
    <t>ncbi_101106296</t>
  </si>
  <si>
    <t>ncbi_105610157</t>
  </si>
  <si>
    <t>log2(fc)(s1-s2)</t>
    <phoneticPr fontId="1" type="noConversion"/>
  </si>
  <si>
    <t>log2(fc)(s1-s3)</t>
    <phoneticPr fontId="1" type="noConversion"/>
  </si>
  <si>
    <t>log2(fc)(s2-s3)</t>
    <phoneticPr fontId="1" type="noConversion"/>
  </si>
  <si>
    <t>PValue(s1-s2)</t>
    <phoneticPr fontId="1" type="noConversion"/>
  </si>
  <si>
    <t>FDR(s1-s2)</t>
    <phoneticPr fontId="1" type="noConversion"/>
  </si>
  <si>
    <t>Symbol</t>
  </si>
  <si>
    <t>PValue(s1-s3)</t>
    <phoneticPr fontId="1" type="noConversion"/>
  </si>
  <si>
    <t>FDR(s1-s3)</t>
    <phoneticPr fontId="1" type="noConversion"/>
  </si>
  <si>
    <t>PValue(s2-s3)</t>
    <phoneticPr fontId="1" type="noConversion"/>
  </si>
  <si>
    <t>FDR(s2-s3)</t>
    <phoneticPr fontId="1" type="noConversion"/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--</t>
  </si>
  <si>
    <t>reverse transcriptase-like [Bos taurus]</t>
  </si>
  <si>
    <t>-</t>
  </si>
  <si>
    <t>ZNF792</t>
  </si>
  <si>
    <t>endonuclease-reverse transcriptase [Babesia ovata]</t>
  </si>
  <si>
    <t>DEFB1</t>
  </si>
  <si>
    <t>PREDICTED: beta-defensin 1 [Odobenus rosmarus divergens]</t>
  </si>
  <si>
    <t>GO:0031988//membrane-bounded vesicle;GO:0044421//extracellular region part;GO:0044431//Golgi apparatus part</t>
  </si>
  <si>
    <t>GO:0006954//inflammatory response;GO:0006955//immune response;GO:0007166//cell surface receptor signaling pathway;GO:0042742//defense response to bacterium;GO:0048545//response to steroid hormone</t>
  </si>
  <si>
    <t>CFDP2</t>
  </si>
  <si>
    <t>GO:0043231//intracellular membrane-bounded organelle</t>
  </si>
  <si>
    <t>uncharacterized protein LOC116280459 [Vicugna pacos]</t>
  </si>
  <si>
    <t>HIF3A</t>
  </si>
  <si>
    <t>hypoxia inducible factor 3 subunit alpha, transcript variant X1</t>
  </si>
  <si>
    <t>GO:0001071//nucleic acid binding transcription factor activity;GO:0003676//nucleic acid binding;GO:0003712//transcription cofactor activity;GO:0005515//protein binding;GO:0060089//molecular transducer activity</t>
  </si>
  <si>
    <t>GO:0006355//regulation of transcription, DNA-templated;GO:1902679//negative regulation of RNA biosynthetic process</t>
  </si>
  <si>
    <t>KRT85</t>
  </si>
  <si>
    <t>keratin, type II microfibrillar, component 5-like</t>
  </si>
  <si>
    <t>GO:0005882//intermediate filament;GO:0044421//extracellular region part</t>
  </si>
  <si>
    <t>KRT27</t>
  </si>
  <si>
    <t>keratin 27</t>
  </si>
  <si>
    <t>Organismal Systems;Human Diseases;Human Diseases</t>
  </si>
  <si>
    <t>Endocrine system;Infectious diseases;Infectious diseases</t>
  </si>
  <si>
    <t>ko04915//Estrogen signaling pathway;ko05130//Pathogenic Escherichia coli infection;ko05150//Staphylococcus aureus infection</t>
  </si>
  <si>
    <t>K07604;K07604;K07604</t>
  </si>
  <si>
    <t>GO:0031988//membrane-bounded vesicle;GO:0043234//protein complex;GO:0044424//intracellular part</t>
  </si>
  <si>
    <t>GO:0009653//anatomical structure morphogenesis</t>
  </si>
  <si>
    <t>Krtap9-3</t>
  </si>
  <si>
    <t>keratin associated protein 1-1</t>
  </si>
  <si>
    <t>GO:0005882//intermediate filament</t>
  </si>
  <si>
    <t>KRTAP1-5</t>
  </si>
  <si>
    <t>keratin associated protein 1-3</t>
  </si>
  <si>
    <t>Krt33a</t>
  </si>
  <si>
    <t>keratin 33</t>
  </si>
  <si>
    <t>GO:0043234//protein complex</t>
  </si>
  <si>
    <t>KRT83</t>
  </si>
  <si>
    <t>keratin 83</t>
  </si>
  <si>
    <t>keratin 81</t>
  </si>
  <si>
    <t>KRT40</t>
  </si>
  <si>
    <t>keratin 40</t>
  </si>
  <si>
    <t>HIST1H2AG</t>
  </si>
  <si>
    <t>histone H2A type 1</t>
  </si>
  <si>
    <t>Human Diseases;Cellular Processes;Human Diseases</t>
  </si>
  <si>
    <t>Substance dependence;Cell growth and death;Immune diseases</t>
  </si>
  <si>
    <t>ko05034//Alcoholism;ko04217//Necroptosis;ko05322//Systemic lupus erythematosus</t>
  </si>
  <si>
    <t>K11251;K11251;K11251</t>
  </si>
  <si>
    <t>GO:0031988//membrane-bounded vesicle;GO:0043231//intracellular membrane-bounded organelle;GO:0043232//intracellular non-membrane-bounded organelle</t>
  </si>
  <si>
    <t>GO:0003676//nucleic acid binding;GO:0046983//protein dimerization activity</t>
  </si>
  <si>
    <t>KRTAP10-6</t>
  </si>
  <si>
    <t>keratin-associated protein 10-12-like</t>
  </si>
  <si>
    <t>MLXIP</t>
  </si>
  <si>
    <t>MLX interacting protein, transcript variant X1</t>
  </si>
  <si>
    <t>Human Diseases;Human Diseases</t>
  </si>
  <si>
    <t>Endocrine and metabolic diseases;Endocrine and metabolic diseases</t>
  </si>
  <si>
    <t>K09113;K09113</t>
  </si>
  <si>
    <t>PTPRM</t>
  </si>
  <si>
    <t>protein tyrosine phosphatase, receptor type M, transcript variant X1</t>
  </si>
  <si>
    <t>Environmental Information Processing;Cellular Processes</t>
  </si>
  <si>
    <t>Signaling molecules and interaction;Cellular community - eukaryotes</t>
  </si>
  <si>
    <t>K05693;K05693</t>
  </si>
  <si>
    <t>GO:0005911//cell-cell junction;GO:0031252//cell leading edge;GO:0044444//cytoplasmic part</t>
  </si>
  <si>
    <t>GO:0004725//protein tyrosine phosphatase activity;GO:0050839//cell adhesion molecule binding</t>
  </si>
  <si>
    <t>GO:0001936//regulation of endothelial cell proliferation;GO:0003407//neural retina development;GO:0006470//protein dephosphorylation;GO:0007411//axon guidance;GO:0010594//regulation of endothelial cell migration;GO:0042312//regulation of vasodilation;GO:0045765//regulation of angiogenesis;GO:0098742//cell-cell adhesion via plasma-membrane adhesion molecules</t>
  </si>
  <si>
    <t>SCARF1</t>
  </si>
  <si>
    <t>scavenger receptor class F member 1</t>
  </si>
  <si>
    <t>GO:0031224//intrinsic component of membrane</t>
  </si>
  <si>
    <t>GO:0071813//lipoprotein particle binding</t>
  </si>
  <si>
    <t>GO:0006897//endocytosis;GO:0010975//regulation of neuron projection development;GO:0032103//positive regulation of response to external stimulus;GO:0042551//neuron maturation</t>
  </si>
  <si>
    <t>KRTAP11-1</t>
  </si>
  <si>
    <t>keratin-associated protein 11-1</t>
  </si>
  <si>
    <t>KRTAP7-1</t>
  </si>
  <si>
    <t>keratin-associated protein 7-1-like</t>
  </si>
  <si>
    <t>FOXE1</t>
  </si>
  <si>
    <t>forkhead box E1</t>
  </si>
  <si>
    <t>HIST1H2AB</t>
  </si>
  <si>
    <t>histone H2A type 1-B/E</t>
  </si>
  <si>
    <t>GO:0000785//chromatin;GO:0031988//membrane-bounded vesicle;GO:0043231//intracellular membrane-bounded organelle</t>
  </si>
  <si>
    <t>GO:0006281//DNA repair;GO:0008283//cell proliferation;GO:0034728//nucleosome organization</t>
  </si>
  <si>
    <t>CORO2B</t>
  </si>
  <si>
    <t>coronin 2B</t>
  </si>
  <si>
    <t>CCDC155</t>
  </si>
  <si>
    <t>coiled-coil domain containing 155, transcript variant X2</t>
  </si>
  <si>
    <t>GO:0031965//nuclear membrane;GO:0044454//nuclear chromosome part;GO:0098687//chromosomal region</t>
  </si>
  <si>
    <t>GO:0032403//protein complex binding</t>
  </si>
  <si>
    <t>GO:0007281//germ cell development;GO:0048232//male gamete generation;GO:0051303//establishment of chromosome localization;GO:0070192//chromosome organization involved in meiotic cell cycle</t>
  </si>
  <si>
    <t>HIST1H2BK</t>
  </si>
  <si>
    <t>histone H2B type 1-K</t>
  </si>
  <si>
    <t>Human Diseases;Human Diseases;Human Diseases</t>
  </si>
  <si>
    <t>Cancers;Substance dependence;Immune diseases</t>
  </si>
  <si>
    <t>ko05203//Viral carcinogenesis;ko05034//Alcoholism;ko05322//Systemic lupus erythematosus</t>
  </si>
  <si>
    <t>K11252;K11252;K11252</t>
  </si>
  <si>
    <t>GO:0000785//chromatin;GO:0031981//nuclear lumen;GO:0044421//extracellular region part</t>
  </si>
  <si>
    <t>GO:0002385//mucosal immune response;GO:0006325//chromatin organization;GO:0042742//defense response to bacterium</t>
  </si>
  <si>
    <t>KRTAP13-2</t>
  </si>
  <si>
    <t>keratin-associated protein 13-1-like</t>
  </si>
  <si>
    <t>KRTAP27-1</t>
  </si>
  <si>
    <t>keratin-associated protein 27-1</t>
  </si>
  <si>
    <t>FHOD1</t>
  </si>
  <si>
    <t>formin homology 2 domain containing 1</t>
  </si>
  <si>
    <t>GO:0005515//protein binding</t>
  </si>
  <si>
    <t>GO:0006357//regulation of transcription from RNA polymerase II promoter;GO:0032233//positive regulation of actin filament bundle assembly</t>
  </si>
  <si>
    <t>ANTXR1</t>
  </si>
  <si>
    <t>ANTXR cell adhesion molecule 1</t>
  </si>
  <si>
    <t>Organismal Systems</t>
  </si>
  <si>
    <t>Immune system</t>
  </si>
  <si>
    <t>K20909</t>
  </si>
  <si>
    <t>GO:0031224//intrinsic component of membrane;GO:0031253//cell projection membrane;GO:0031988//membrane-bounded vesicle</t>
  </si>
  <si>
    <t>GO:0003779//actin binding;GO:0032403//protein complex binding;GO:0038023//signaling receptor activity;GO:0043169//cation binding</t>
  </si>
  <si>
    <t>GO:0000904//cell morphogenesis involved in differentiation;GO:0030036//actin cytoskeleton organization;GO:0050794//regulation of cellular process</t>
  </si>
  <si>
    <t>HOXC13</t>
  </si>
  <si>
    <t>homeobox C13</t>
  </si>
  <si>
    <t>GO:0003677//DNA binding</t>
  </si>
  <si>
    <t>GO:0003002//regionalization;GO:0006357//regulation of transcription from RNA polymerase II promoter;GO:0009887//organ morphogenesis;GO:0022405//hair cycle process</t>
  </si>
  <si>
    <t>DNM1</t>
  </si>
  <si>
    <t>dynamin 1, transcript variant X1</t>
  </si>
  <si>
    <t>Cellular Processes;Environmental Information Processing;Organismal Systems;Human Diseases;Organismal Systems;Organismal Systems</t>
  </si>
  <si>
    <t>Transport and catabolism;Signal transduction;Immune system;Infectious diseases;Nervous system;Excretory system</t>
  </si>
  <si>
    <t>K01528;K01528;K01528;K01528;K01528;K01528</t>
  </si>
  <si>
    <t>GO:0015630//microtubule cytoskeleton;GO:0030667//secretory granule membrane;GO:0043234//protein complex</t>
  </si>
  <si>
    <t>GO:0003723//RNA binding;GO:0017111//nucleoside-triphosphatase activity;GO:0019900//kinase binding;GO:0032550//purine ribonucleoside binding</t>
  </si>
  <si>
    <t>GO:0006887//exocytosis;GO:0006898//receptor-mediated endocytosis;GO:0006996//organelle organization;GO:0007169//transmembrane receptor protein tyrosine kinase signaling pathway;GO:0097485//neuron projection guidance</t>
  </si>
  <si>
    <t>H3110</t>
  </si>
  <si>
    <t>uncharacterized LOC101108868</t>
  </si>
  <si>
    <t>K11254;K11254;K11254</t>
  </si>
  <si>
    <t>GO:0000785//chromatin;GO:0031981//nuclear lumen;GO:0031988//membrane-bounded vesicle</t>
  </si>
  <si>
    <t>GO:0003723//RNA binding;GO:0046983//protein dimerization activity</t>
  </si>
  <si>
    <t>GO:0006334//nucleosome assembly;GO:0045638//negative regulation of myeloid cell differentiation;GO:0051262//protein tetramerization</t>
  </si>
  <si>
    <t>MREG</t>
  </si>
  <si>
    <t>melanoregulin</t>
  </si>
  <si>
    <t>GO:0032991//macromolecular complex;GO:0048770//pigment granule</t>
  </si>
  <si>
    <t>GO:0032400//melanosome localization</t>
  </si>
  <si>
    <t>DIP2C</t>
  </si>
  <si>
    <t>disco interacting protein 2 homolog C, transcript variant X1</t>
  </si>
  <si>
    <t>HIST1H4A</t>
  </si>
  <si>
    <t>histone H4</t>
  </si>
  <si>
    <t>Substance dependence;Cancers;Immune diseases</t>
  </si>
  <si>
    <t>ko05034//Alcoholism;ko05202//Transcriptional misregulation in cancers;ko05322//Systemic lupus erythematosus</t>
  </si>
  <si>
    <t>K11253;K11253;K11253</t>
  </si>
  <si>
    <t>Hist1h2bc</t>
  </si>
  <si>
    <t>histone H2B type 1</t>
  </si>
  <si>
    <t>KRT72</t>
  </si>
  <si>
    <t>keratin, type II cytoskeletal 72</t>
  </si>
  <si>
    <t>GO:0005882//intermediate filament;GO:0031988//membrane-bounded vesicle</t>
  </si>
  <si>
    <t>TNS2</t>
  </si>
  <si>
    <t>tensin 2, transcript variant X5</t>
  </si>
  <si>
    <t>GO:0005924//cell-substrate adherens junction</t>
  </si>
  <si>
    <t>GO:0043169//cation binding</t>
  </si>
  <si>
    <t>GO:0007165//signal transduction;GO:0008283//cell proliferation;GO:0014823//response to activity;GO:0040007//growth;GO:0042592//homeostatic process;GO:0044259//multicellular organismal macromolecule metabolic process</t>
  </si>
  <si>
    <t>Dock9</t>
  </si>
  <si>
    <t>dedicator of cytokinesis 9, transcript variant X1</t>
  </si>
  <si>
    <t>GO:0005088//Ras guanyl-nucleotide exchange factor activity;GO:0017016//Ras GTPase binding</t>
  </si>
  <si>
    <t>GO:0043087//regulation of GTPase activity</t>
  </si>
  <si>
    <t>KRTAP3-3</t>
  </si>
  <si>
    <t>keratin, high sulfur matrix protein, IIIB3</t>
  </si>
  <si>
    <t>KCNN3</t>
  </si>
  <si>
    <t>potassium calcium-activated channel subfamily N member 3, transcript variant X1</t>
  </si>
  <si>
    <t>Endocrine system</t>
  </si>
  <si>
    <t>ko04911//Insulin secretion</t>
  </si>
  <si>
    <t>K04944</t>
  </si>
  <si>
    <t>keratin, type II cuticular Hb5-like</t>
  </si>
  <si>
    <t>Capn12</t>
  </si>
  <si>
    <t>calpain-12</t>
  </si>
  <si>
    <t>DST</t>
  </si>
  <si>
    <t>dystonin</t>
  </si>
  <si>
    <t>GO:0043232//intracellular non-membrane-bounded organelle</t>
  </si>
  <si>
    <t>GO:0006996//organelle organization</t>
  </si>
  <si>
    <t>keratin, high-sulfur matrix protein, B2D</t>
  </si>
  <si>
    <t>Asx</t>
  </si>
  <si>
    <t>ASXL transcriptional regulator 1, transcript variant X1</t>
  </si>
  <si>
    <t>GO:0000785//chromatin;GO:0031519//PcG protein complex;GO:0031988//membrane-bounded vesicle</t>
  </si>
  <si>
    <t>GO:0003676//nucleic acid binding;GO:0003712//transcription cofactor activity;GO:0005102//receptor binding;GO:0008134//transcription factor binding</t>
  </si>
  <si>
    <t>GO:0001101//response to acid chemical;GO:0001501//skeletal system development;GO:0006357//regulation of transcription from RNA polymerase II promoter;GO:0009967//positive regulation of signal transduction;GO:0009968//negative regulation of signal transduction;GO:0035521//monoubiquitinated histone deubiquitination;GO:0045596//negative regulation of cell differentiation</t>
  </si>
  <si>
    <t>DAPK1</t>
  </si>
  <si>
    <t>death associated protein kinase 1, transcript variant X2</t>
  </si>
  <si>
    <t>Cancers;Transport and catabolism;Cancers</t>
  </si>
  <si>
    <t>ko05200//Pathways in cancer;ko04140//Autophagy - animal;ko05219//Bladder cancer</t>
  </si>
  <si>
    <t>K08803;K08803;K08803</t>
  </si>
  <si>
    <t>GO:0005856//cytoskeleton</t>
  </si>
  <si>
    <t>GO:0004674//protein serine/threonine kinase activity;GO:0005515//protein binding;GO:0032550//purine ribonucleoside binding</t>
  </si>
  <si>
    <t>GO:0006417//regulation of translation;GO:0006468//protein phosphorylation;GO:0010469//regulation of receptor activity;GO:0034341//response to interferon-gamma;GO:1902041//regulation of extrinsic apoptotic signaling pathway via death domain receptors</t>
  </si>
  <si>
    <t>RIPOR1</t>
  </si>
  <si>
    <t>RHO family interacting cell polarization regulator 1, transcript variant X1</t>
  </si>
  <si>
    <t>GO:0031988//membrane-bounded vesicle</t>
  </si>
  <si>
    <t>Lpar6</t>
  </si>
  <si>
    <t>lysophosphatidic acid receptor 6</t>
  </si>
  <si>
    <t>Human Diseases;Environmental Information Processing;Environmental Information Processing;Environmental Information Processing</t>
  </si>
  <si>
    <t>Cancers;Signal transduction;Signaling molecules and interaction;Signal transduction</t>
  </si>
  <si>
    <t>ko05200//Pathways in cancer;ko04151//PI3K-Akt signaling pathway;ko04080//Neuroactive ligand-receptor interaction;ko04072//Phospholipase D signaling pathway</t>
  </si>
  <si>
    <t>K04273;K04273;K04273;K04273</t>
  </si>
  <si>
    <t>GO:0004888//transmembrane signaling receptor activity</t>
  </si>
  <si>
    <t>GO:0007166//cell surface receptor signaling pathway</t>
  </si>
  <si>
    <t>ELMO1</t>
  </si>
  <si>
    <t>engulfment and cell motility 1, transcript variant X6</t>
  </si>
  <si>
    <t>Immune system;Infectious diseases;Infectious diseases</t>
  </si>
  <si>
    <t>ko04062//Chemokine signaling pathway;ko05100//Bacterial invasion of epithelial cells;ko05131//Shigellosis</t>
  </si>
  <si>
    <t>K12366;K12366;K12366</t>
  </si>
  <si>
    <t>GO:0016020//membrane;GO:0043232//intracellular non-membrane-bounded organelle</t>
  </si>
  <si>
    <t>GO:0019904//protein domain specific binding</t>
  </si>
  <si>
    <t>GO:0006897//endocytosis;GO:0007010//cytoskeleton organization;GO:0007265//Ras protein signal transduction;GO:0010324//membrane invagination;GO:0012501//programmed cell death</t>
  </si>
  <si>
    <t>HECTD4</t>
  </si>
  <si>
    <t>HECT domain E3 ubiquitin protein ligase 4, transcript variant X1</t>
  </si>
  <si>
    <t>GO:0003824//catalytic activity</t>
  </si>
  <si>
    <t>GO:0032446//protein modification by small protein conjugation</t>
  </si>
  <si>
    <t>Pip5k1c</t>
  </si>
  <si>
    <t>phosphatidylinositol-4-phosphate 5-kinase type 1 gamma, transcript variant X1</t>
  </si>
  <si>
    <t>Metabolism;Cellular Processes;Cellular Processes;Cellular Processes;Environmental Information Processing;Human Diseases;Environmental Information Processing;Organismal Systems;Metabolism</t>
  </si>
  <si>
    <t>Global and overview maps;Transport and catabolism;Cell motility;Cellular community - eukaryotes;Signal transduction;Cancers;Signal transduction;Immune system;Carbohydrate metabolism</t>
  </si>
  <si>
    <t>ko01100//Metabolic pathways;ko04144//Endocytosis;ko04810//Regulation of actin cytoskeleton;ko04510//Focal adhesion;ko04072//Phospholipase D signaling pathway;ko05231//Choline metabolism in cancer;ko04070//Phosphatidylinositol signaling system;ko04666//Fc gamma R-mediated phagocytosis;ko00562//Inositol phosphate metabolism</t>
  </si>
  <si>
    <t>K00889;K00889;K00889;K00889;K00889;K00889;K00889;K00889;K00889</t>
  </si>
  <si>
    <t>Gmcl1</t>
  </si>
  <si>
    <t>germ cell-less 1, spermatogenesis associated</t>
  </si>
  <si>
    <t>GO:0044428//nuclear part</t>
  </si>
  <si>
    <t>GO:0010468//regulation of gene expression</t>
  </si>
  <si>
    <t>ZBTB20</t>
  </si>
  <si>
    <t>zinc finger and BTB domain containing 20, transcript variant X12</t>
  </si>
  <si>
    <t>GO:0000982//transcription factor activity, RNA polymerase II core promoter proximal region sequence-specific binding;GO:0003676//nucleic acid binding;GO:0043169//cation binding</t>
  </si>
  <si>
    <t>KRTAP24-1</t>
  </si>
  <si>
    <t>keratin-associated protein 24-1</t>
  </si>
  <si>
    <t>Hip1</t>
  </si>
  <si>
    <t>huntingtin interacting protein 1</t>
  </si>
  <si>
    <t>Human Diseases</t>
  </si>
  <si>
    <t>Neurodegenerative diseases</t>
  </si>
  <si>
    <t>ko05016//Huntington disease</t>
  </si>
  <si>
    <t>K04559</t>
  </si>
  <si>
    <t>GO:0030135//coated vesicle</t>
  </si>
  <si>
    <t>GO:0005515//protein binding;GO:0005543//phospholipid binding</t>
  </si>
  <si>
    <t>GO:0006901//vesicle coating;GO:0007010//cytoskeleton organization;GO:0007165//signal transduction;GO:0043280//positive regulation of cysteine-type endopeptidase activity involved in apoptotic process;GO:0045807//positive regulation of endocytosis</t>
  </si>
  <si>
    <t>AKAP6</t>
  </si>
  <si>
    <t>A-kinase anchoring protein 6, transcript variant X1</t>
  </si>
  <si>
    <t>GPR87</t>
  </si>
  <si>
    <t>G protein-coupled receptor 87</t>
  </si>
  <si>
    <t>TEP1</t>
  </si>
  <si>
    <t>telomerase associated protein 1, transcript variant X1</t>
  </si>
  <si>
    <t>GO:0030529//intracellular ribonucleoprotein complex;GO:0044428//nuclear part</t>
  </si>
  <si>
    <t>GO:0003676//nucleic acid binding;GO:0003964//RNA-directed DNA polymerase activity</t>
  </si>
  <si>
    <t>GO:0006260//DNA replication</t>
  </si>
  <si>
    <t>ARL15</t>
  </si>
  <si>
    <t>ADP ribosylation factor like GTPase 15</t>
  </si>
  <si>
    <t>GO:0031988//membrane-bounded vesicle;GO:0044464//cell part</t>
  </si>
  <si>
    <t>GO:0032550//purine ribonucleoside binding</t>
  </si>
  <si>
    <t>GO:0015031//protein transport;GO:0035556//intracellular signal transduction</t>
  </si>
  <si>
    <t>HIST1H2BN</t>
  </si>
  <si>
    <t>histone H2B type 1-N</t>
  </si>
  <si>
    <t>SLC39A10</t>
  </si>
  <si>
    <t>solute carrier family 39 member 10, transcript variant X2</t>
  </si>
  <si>
    <t>GO:0022890//inorganic cation transmembrane transporter activity</t>
  </si>
  <si>
    <t>GO:0006812//cation transport;GO:0044763//single-organism cellular process</t>
  </si>
  <si>
    <t>SVIL</t>
  </si>
  <si>
    <t>supervillin, transcript variant X1</t>
  </si>
  <si>
    <t>GO:0005856//cytoskeleton;GO:0005924//cell-substrate adherens junction;GO:0016020//membrane;GO:0030016//myofibril;GO:0043231//intracellular membrane-bounded organelle</t>
  </si>
  <si>
    <t>GO:0003779//actin binding</t>
  </si>
  <si>
    <t>GO:0006996//organelle organization;GO:0014706//striated muscle tissue development</t>
  </si>
  <si>
    <t>histone H2A type 1, transcript variant X1</t>
  </si>
  <si>
    <t>uncharacterized LOC101120961</t>
  </si>
  <si>
    <t>CXCL12</t>
  </si>
  <si>
    <t>C-X-C motif chemokine ligand 12, transcript variant X2</t>
  </si>
  <si>
    <t>Human Diseases;Environmental Information Processing;Human Diseases;Cellular Processes;Organismal Systems;Organismal Systems;Organismal Systems;Environmental Information Processing;Human Diseases;Organismal Systems</t>
  </si>
  <si>
    <t>Cancers;Signaling molecules and interaction;Infectious diseases;Cell motility;Development;Immune system;Immune system;Signal transduction;Immune diseases;Immune system</t>
  </si>
  <si>
    <t>ko05200//Pathways in cancer;ko04060//Cytokine-cytokine receptor interaction;ko05163//Human cytomegalovirus infection;ko04810//Regulation of actin cytoskeleton;ko04360//Axon guidance;ko04062//Chemokine signaling pathway;ko04670//Leukocyte transendothelial migration;ko04064//NF-kappa B signaling pathway;ko05323//Rheumatoid arthritis;ko04672//Intestinal immune network for IgA production</t>
  </si>
  <si>
    <t>K10031;K10031;K10031;K10031;K10031;K10031;K10031;K10031;K10031;K10031</t>
  </si>
  <si>
    <t>GO:0031988//membrane-bounded vesicle;GO:0044421//extracellular region part;GO:0044459//plasma membrane part</t>
  </si>
  <si>
    <t>GO:0005125//cytokine activity;GO:0042379//chemokine receptor binding</t>
  </si>
  <si>
    <t>GO:0002690//positive regulation of leukocyte chemotaxis;GO:0002692//negative regulation of cellular extravasation;GO:0003006//developmental process involved in reproduction;GO:0007411//axon guidance;GO:0007417//central nervous system development;GO:0010831//positive regulation of myotube differentiation;GO:0019221//cytokine-mediated signaling pathway;GO:0042110//T cell activation;GO:0043066//negative regulation of apoptotic process;GO:0050927//positive regulation of positive chemotaxis;GO:0072678//T cell migration;GO:1902229//regulation of intrinsic apoptotic signaling pathway in response to DNA damage</t>
  </si>
  <si>
    <t>MECP2</t>
  </si>
  <si>
    <t>methyl-CpG binding protein 2, transcript variant X1</t>
  </si>
  <si>
    <t>GO:0000785//chromatin;GO:0043231//intracellular membrane-bounded organelle;GO:0044421//extracellular region part;GO:0044444//cytoplasmic part</t>
  </si>
  <si>
    <t>GO:0000166//nucleotide binding;GO:0001071//nucleic acid binding transcription factor activity;GO:0003690//double-stranded DNA binding;GO:0005515//protein binding;GO:0044822//poly(A) RNA binding</t>
  </si>
  <si>
    <t>GO:0002209//behavioral defense response;GO:0003073//regulation of systemic arterial blood pressure;GO:0006355//regulation of transcription, DNA-templated;GO:0007420//brain development;GO:0007600//sensory perception;GO:0007613//memory;GO:0007626//locomotory behavior;GO:0007632//visual behavior;GO:0008202//steroid metabolic process;GO:0009064//glutamine family amino acid metabolic process;GO:0009605//response to external stimulus;GO:0016458//gene silencing;GO:0019751//polyol metabolic process;GO:0022607//cellular component assembly;GO:0022904//respiratory electron transport chain;GO:0031057//negative regulation of histone modification;GO:0031175//neuron projection development;GO:0032940//secretion by cell;GO:0033036//macromolecule localization;GO:0040029//regulation of gene expression, epigenetic;GO:0042127//regulation of cell proliferation;GO:0043066//negative regulation of apoptotic process;GO:0044089//positive regulation of cellular component biogenesis;GO:0044106//cellular amine metabolic process;GO:0046471//phosphatidylglycerol metabolic process;GO:0048167//regulation of synaptic plasticity;GO:0048469//cell maturation;GO:0050905//neuromuscular process;GO:0051703//intraspecies interaction between organisms;GO:0051899//membrane depolarization</t>
  </si>
  <si>
    <t>SOGA1</t>
  </si>
  <si>
    <t>suppressor of glucose, autophagy associated 1, transcript variant X1</t>
  </si>
  <si>
    <t>GO:0006111//regulation of gluconeogenesis;GO:0007169//transmembrane receptor protein tyrosine kinase signaling pathway;GO:0031329//regulation of cellular catabolic process</t>
  </si>
  <si>
    <t>ADAP2</t>
  </si>
  <si>
    <t>ArfGAP with dual PH domains 2, transcript variant X1</t>
  </si>
  <si>
    <t>GO:0016020//membrane;GO:0044424//intracellular part</t>
  </si>
  <si>
    <t>GO:0043168//anion binding;GO:0046914//transition metal ion binding</t>
  </si>
  <si>
    <t>GO:0044767//single-organism developmental process</t>
  </si>
  <si>
    <t>SLC20A2</t>
  </si>
  <si>
    <t>solute carrier family 20 member 2, transcript variant X4</t>
  </si>
  <si>
    <t>GO:0031224//intrinsic component of membrane;GO:0031988//membrane-bounded vesicle</t>
  </si>
  <si>
    <t>GO:0004872//receptor activity;GO:0015291//secondary active transmembrane transporter activity</t>
  </si>
  <si>
    <t>GO:0015698//inorganic anion transport;GO:0019058//viral life cycle;GO:0030001//metal ion transport;GO:0044763//single-organism cellular process</t>
  </si>
  <si>
    <t>CITED4</t>
  </si>
  <si>
    <t>Cbp/p300 interacting transactivator with Glu/Asp rich carboxy-terminal domain 4</t>
  </si>
  <si>
    <t>GO:0003712//transcription cofactor activity</t>
  </si>
  <si>
    <t>GO:0006355//regulation of transcription, DNA-templated;GO:0048545//response to steroid hormone</t>
  </si>
  <si>
    <t>ABL1</t>
  </si>
  <si>
    <t>ABL proto-oncogene 1, non-receptor tyrosine kinase, transcript variant X1</t>
  </si>
  <si>
    <t>Human Diseases;Environmental Information Processing;Organismal Systems;Human Diseases;Cellular Processes;Organismal Systems;Human Diseases;Environmental Information Processing;Human Diseases;Human Diseases;Human Diseases</t>
  </si>
  <si>
    <t>Cancers;Signal transduction;Development;Cancers;Cell growth and death;Nervous system;Infectious diseases;Signal transduction;Cardiovascular diseases;Cancers;Infectious diseases</t>
  </si>
  <si>
    <t>ko05200//Pathways in cancer;ko04014//Ras signaling pathway;ko04360//Axon guidance;ko05206//MicroRNAs in cancer;ko04110//Cell cycle;ko04722//Neurotrophin signaling pathway;ko05130//Pathogenic Escherichia coli infection;ko04012//ErbB signaling pathway;ko05416//Viral myocarditis;ko05220//Chronic myeloid leukemia;ko05131//Shigellosis</t>
  </si>
  <si>
    <t>K06619;K06619;K06619;K06619;K06619;K06619;K06619;K06619;K06619;K06619;K06619</t>
  </si>
  <si>
    <t>Hist1h1b</t>
  </si>
  <si>
    <t>histone H1.5</t>
  </si>
  <si>
    <t>GO:0000790//nuclear chromatin;GO:0031988//membrane-bounded vesicle</t>
  </si>
  <si>
    <t>GO:0003682//chromatin binding;GO:0003723//RNA binding;GO:0019899//enzyme binding</t>
  </si>
  <si>
    <t>GO:0001558//regulation of cell growth;GO:0006357//regulation of transcription from RNA polymerase II promoter;GO:0031062//positive regulation of histone methylation;GO:0031647//regulation of protein stability;GO:0034728//nucleosome organization;GO:0048513//animal organ development;GO:0070199//establishment of protein localization to chromosome</t>
  </si>
  <si>
    <t>VSIG8</t>
  </si>
  <si>
    <t>V-set and immunoglobulin domain containing 8</t>
  </si>
  <si>
    <t>GO:0003723//RNA binding</t>
  </si>
  <si>
    <t>HIST1H2AD</t>
  </si>
  <si>
    <t>histone H2A type 1-D</t>
  </si>
  <si>
    <t>histone H3.1</t>
  </si>
  <si>
    <t>GO:0000786//nucleosome;GO:0031981//nuclear lumen;GO:0031988//membrane-bounded vesicle</t>
  </si>
  <si>
    <t>GO:0006306//DNA methylation;GO:0006334//nucleosome assembly;GO:0006950//response to stress;GO:0007599//hemostasis;GO:0016458//gene silencing;GO:0035556//intracellular signal transduction;GO:0051262//protein tetramerization</t>
  </si>
  <si>
    <t>keratin, high-sulfur matrix protein, IIIA3A</t>
  </si>
  <si>
    <t>KRTAP29-1</t>
  </si>
  <si>
    <t>keratin associated like protein 29-1</t>
  </si>
  <si>
    <t>keratin, high-sulfur matrix protein, IIIA3-like</t>
  </si>
  <si>
    <t>uncharacterized LOC106991790</t>
  </si>
  <si>
    <t>histone H3.1, transcript variant X2</t>
  </si>
  <si>
    <t>translation initiation factor IF-2-like</t>
  </si>
  <si>
    <t>Hist1h3b</t>
  </si>
  <si>
    <t>histone H3</t>
  </si>
  <si>
    <t>GO:0034728//nucleosome organization</t>
  </si>
  <si>
    <t>keratin-associated protein 17-1</t>
  </si>
  <si>
    <t>SP6</t>
  </si>
  <si>
    <t>Sp6 transcription factor</t>
  </si>
  <si>
    <t>GO:0042127//regulation of cell proliferation;GO:2000027//regulation of organ morphogenesis</t>
  </si>
  <si>
    <t>KRT25</t>
  </si>
  <si>
    <t>keratin 25</t>
  </si>
  <si>
    <t>GO:0009653//anatomical structure morphogenesis;GO:0042303//molting cycle;GO:0044767//single-organism developmental process;GO:0045104//intermediate filament cytoskeleton organization</t>
  </si>
  <si>
    <t>KRT28</t>
  </si>
  <si>
    <t>keratin 28</t>
  </si>
  <si>
    <t>KAP5.4 keratin protein</t>
  </si>
  <si>
    <t>Krt31</t>
  </si>
  <si>
    <t>type I wool keratin intermediate filament 8c1</t>
  </si>
  <si>
    <t>high-sulfur keratin BIIIB4 protein</t>
  </si>
  <si>
    <t>S1-1_fpkm</t>
    <phoneticPr fontId="1" type="noConversion"/>
  </si>
  <si>
    <t>S1-2_fpkm</t>
    <phoneticPr fontId="1" type="noConversion"/>
  </si>
  <si>
    <t>S1-3_fpkm</t>
    <phoneticPr fontId="1" type="noConversion"/>
  </si>
  <si>
    <t>S1-4_fpkm</t>
    <phoneticPr fontId="1" type="noConversion"/>
  </si>
  <si>
    <t>S1-5_fpkm</t>
    <phoneticPr fontId="1" type="noConversion"/>
  </si>
  <si>
    <t>S2-1_fpkm</t>
    <phoneticPr fontId="1" type="noConversion"/>
  </si>
  <si>
    <t>S2-2_fpkm</t>
    <phoneticPr fontId="1" type="noConversion"/>
  </si>
  <si>
    <t>S2-3_fpkm</t>
    <phoneticPr fontId="1" type="noConversion"/>
  </si>
  <si>
    <t>S2-4_fpkm</t>
    <phoneticPr fontId="1" type="noConversion"/>
  </si>
  <si>
    <t>S2-5_fpkm</t>
    <phoneticPr fontId="1" type="noConversion"/>
  </si>
  <si>
    <t>S3-1_fpkm</t>
    <phoneticPr fontId="1" type="noConversion"/>
  </si>
  <si>
    <t>S3-2_fpkm</t>
    <phoneticPr fontId="1" type="noConversion"/>
  </si>
  <si>
    <t>S3-3_fpkm</t>
    <phoneticPr fontId="1" type="noConversion"/>
  </si>
  <si>
    <t>S3-4_fpkm</t>
    <phoneticPr fontId="1" type="noConversion"/>
  </si>
  <si>
    <t>S3-5_fpkm</t>
    <phoneticPr fontId="1" type="noConversion"/>
  </si>
  <si>
    <t>N1-1_fpkm</t>
    <phoneticPr fontId="1" type="noConversion"/>
  </si>
  <si>
    <t>N1-2_fpkm</t>
    <phoneticPr fontId="1" type="noConversion"/>
  </si>
  <si>
    <t>N1-3_fpkm</t>
    <phoneticPr fontId="1" type="noConversion"/>
  </si>
  <si>
    <t>N2-1_fpkm</t>
    <phoneticPr fontId="1" type="noConversion"/>
  </si>
  <si>
    <t>N2-2_fpkm</t>
    <phoneticPr fontId="1" type="noConversion"/>
  </si>
  <si>
    <t>N2-3_fpkm</t>
    <phoneticPr fontId="1" type="noConversion"/>
  </si>
  <si>
    <t>N3-1_fpkm</t>
    <phoneticPr fontId="1" type="noConversion"/>
  </si>
  <si>
    <t>N3-2_fpkm</t>
    <phoneticPr fontId="1" type="noConversion"/>
  </si>
  <si>
    <t>N3-3_fpkm</t>
    <phoneticPr fontId="1" type="noConversion"/>
  </si>
  <si>
    <t>S1_mean</t>
    <phoneticPr fontId="1" type="noConversion"/>
  </si>
  <si>
    <t>S2_mean</t>
    <phoneticPr fontId="1" type="noConversion"/>
  </si>
  <si>
    <t>S3_mean</t>
    <phoneticPr fontId="1" type="noConversion"/>
  </si>
  <si>
    <t>N1_mean</t>
    <phoneticPr fontId="1" type="noConversion"/>
  </si>
  <si>
    <t>N2_mean</t>
    <phoneticPr fontId="1" type="noConversion"/>
  </si>
  <si>
    <t>N3_mean</t>
    <phoneticPr fontId="1" type="noConversion"/>
  </si>
  <si>
    <t>log2(fc)(n1-s1)</t>
    <phoneticPr fontId="1" type="noConversion"/>
  </si>
  <si>
    <t>log2(fc)(n2-s2)</t>
    <phoneticPr fontId="1" type="noConversion"/>
  </si>
  <si>
    <t>log2(fc)(n3-s3)</t>
    <phoneticPr fontId="1" type="noConversion"/>
  </si>
  <si>
    <t>log2(fc)(n1-n2)</t>
    <phoneticPr fontId="1" type="noConversion"/>
  </si>
  <si>
    <t>log2(fc)(n1-n3)</t>
    <phoneticPr fontId="1" type="noConversion"/>
  </si>
  <si>
    <t>log2(fc)(n2-n3)</t>
    <phoneticPr fontId="1" type="noConversion"/>
  </si>
  <si>
    <t>PValue(n1-s1)</t>
    <phoneticPr fontId="1" type="noConversion"/>
  </si>
  <si>
    <t>FDR(n1-s1)</t>
    <phoneticPr fontId="1" type="noConversion"/>
  </si>
  <si>
    <t>PValue(n2-s2)</t>
    <phoneticPr fontId="1" type="noConversion"/>
  </si>
  <si>
    <t>FDR(n2-s2)</t>
    <phoneticPr fontId="1" type="noConversion"/>
  </si>
  <si>
    <t>PValue(n3-s3)</t>
    <phoneticPr fontId="1" type="noConversion"/>
  </si>
  <si>
    <t>FDR(n3-s3)</t>
    <phoneticPr fontId="1" type="noConversion"/>
  </si>
  <si>
    <t>PValue(n1-n2)</t>
    <phoneticPr fontId="1" type="noConversion"/>
  </si>
  <si>
    <t>FDR(n1-n2)</t>
    <phoneticPr fontId="1" type="noConversion"/>
  </si>
  <si>
    <t>PValue(n1-n3)</t>
    <phoneticPr fontId="1" type="noConversion"/>
  </si>
  <si>
    <t>FDR(n1-n3)</t>
    <phoneticPr fontId="1" type="noConversion"/>
  </si>
  <si>
    <t>PValue(n2-n3)</t>
    <phoneticPr fontId="1" type="noConversion"/>
  </si>
  <si>
    <t>FDR(n2-n3)</t>
    <phoneticPr fontId="1" type="noConversion"/>
  </si>
  <si>
    <t>K07604;K07604;K07604</t>
    <phoneticPr fontId="1" type="noConversion"/>
  </si>
  <si>
    <t>ko04915//Estrogen signaling pathway;ko05130//Pathogenic Escherichia coli infection;ko05150//Staphylococcus aureus infection</t>
    <phoneticPr fontId="1" type="noConversion"/>
  </si>
  <si>
    <t>ko05034//Alcoholism;ko04217//Necroptosis;ko05322//Systemic lupus erythematosus</t>
    <phoneticPr fontId="1" type="noConversion"/>
  </si>
  <si>
    <t>ko04932//Non-alcoholic fatty liver disease (NAFLD);ko04931//Insulin resistance</t>
    <phoneticPr fontId="1" type="noConversion"/>
  </si>
  <si>
    <t>ko04514//Cell adhesion molecules (CAMs);ko04520//Adherens junction</t>
    <phoneticPr fontId="1" type="noConversion"/>
  </si>
  <si>
    <t>ko05203//Viral carcinogenesis;ko05034//Alcoholism;ko05322//Systemic lupus erythematosus</t>
    <phoneticPr fontId="1" type="noConversion"/>
  </si>
  <si>
    <t>ko04621//NOD-like receptor signaling pathway</t>
    <phoneticPr fontId="1" type="noConversion"/>
  </si>
  <si>
    <t>ko04144//Endocytosis;ko04072//Phospholipase D signaling pathway;ko04666//Fc gamma R-mediated phagocytosis;ko05100//Bacterial invasion of epithelial cells;ko04721//Synaptic vesicle cycle;ko04961//Endocrine and other factor-regulated calcium reabsorption</t>
    <phoneticPr fontId="1" type="noConversion"/>
  </si>
  <si>
    <t>Gene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100"/>
  <sheetViews>
    <sheetView tabSelected="1" workbookViewId="0">
      <selection activeCell="F8" sqref="F8"/>
    </sheetView>
  </sheetViews>
  <sheetFormatPr defaultRowHeight="14" x14ac:dyDescent="0.3"/>
  <cols>
    <col min="1" max="1" width="14.6640625" style="2" customWidth="1"/>
    <col min="2" max="16384" width="8.6640625" style="2"/>
  </cols>
  <sheetData>
    <row r="1" spans="1:74" x14ac:dyDescent="0.3">
      <c r="A1" s="3" t="s">
        <v>500</v>
      </c>
      <c r="B1" s="3" t="s">
        <v>104</v>
      </c>
      <c r="C1" s="3" t="s">
        <v>109</v>
      </c>
      <c r="D1" s="3" t="s">
        <v>444</v>
      </c>
      <c r="E1" s="3" t="s">
        <v>445</v>
      </c>
      <c r="F1" s="3" t="s">
        <v>446</v>
      </c>
      <c r="G1" s="3" t="s">
        <v>447</v>
      </c>
      <c r="H1" s="3" t="s">
        <v>448</v>
      </c>
      <c r="I1" s="3" t="s">
        <v>449</v>
      </c>
      <c r="J1" s="3" t="s">
        <v>450</v>
      </c>
      <c r="K1" s="3" t="s">
        <v>451</v>
      </c>
      <c r="L1" s="3" t="s">
        <v>452</v>
      </c>
      <c r="M1" s="3" t="s">
        <v>453</v>
      </c>
      <c r="N1" s="3" t="s">
        <v>454</v>
      </c>
      <c r="O1" s="3" t="s">
        <v>455</v>
      </c>
      <c r="P1" s="3" t="s">
        <v>456</v>
      </c>
      <c r="Q1" s="3" t="s">
        <v>457</v>
      </c>
      <c r="R1" s="3" t="s">
        <v>458</v>
      </c>
      <c r="S1" s="3" t="s">
        <v>459</v>
      </c>
      <c r="T1" s="3" t="s">
        <v>460</v>
      </c>
      <c r="U1" s="3" t="s">
        <v>461</v>
      </c>
      <c r="V1" s="3" t="s">
        <v>462</v>
      </c>
      <c r="W1" s="3" t="s">
        <v>463</v>
      </c>
      <c r="X1" s="3" t="s">
        <v>464</v>
      </c>
      <c r="Y1" s="3" t="s">
        <v>465</v>
      </c>
      <c r="Z1" s="3" t="s">
        <v>466</v>
      </c>
      <c r="AA1" s="3" t="s">
        <v>467</v>
      </c>
      <c r="AB1" s="3" t="s">
        <v>468</v>
      </c>
      <c r="AC1" s="3" t="s">
        <v>469</v>
      </c>
      <c r="AD1" s="3" t="s">
        <v>470</v>
      </c>
      <c r="AE1" s="3" t="s">
        <v>471</v>
      </c>
      <c r="AF1" s="3" t="s">
        <v>472</v>
      </c>
      <c r="AG1" s="3" t="s">
        <v>473</v>
      </c>
      <c r="AH1" s="3" t="s">
        <v>99</v>
      </c>
      <c r="AI1" s="3" t="s">
        <v>100</v>
      </c>
      <c r="AJ1" s="3" t="s">
        <v>101</v>
      </c>
      <c r="AK1" s="3" t="s">
        <v>474</v>
      </c>
      <c r="AL1" s="3" t="s">
        <v>475</v>
      </c>
      <c r="AM1" s="3" t="s">
        <v>476</v>
      </c>
      <c r="AN1" s="3" t="s">
        <v>477</v>
      </c>
      <c r="AO1" s="3" t="s">
        <v>478</v>
      </c>
      <c r="AP1" s="3" t="s">
        <v>479</v>
      </c>
      <c r="AQ1" s="3" t="s">
        <v>102</v>
      </c>
      <c r="AR1" s="3" t="s">
        <v>105</v>
      </c>
      <c r="AS1" s="3" t="s">
        <v>107</v>
      </c>
      <c r="AT1" s="3" t="s">
        <v>480</v>
      </c>
      <c r="AU1" s="3" t="s">
        <v>482</v>
      </c>
      <c r="AV1" s="3" t="s">
        <v>484</v>
      </c>
      <c r="AW1" s="3" t="s">
        <v>486</v>
      </c>
      <c r="AX1" s="3" t="s">
        <v>488</v>
      </c>
      <c r="AY1" s="3" t="s">
        <v>490</v>
      </c>
      <c r="AZ1" s="3" t="s">
        <v>103</v>
      </c>
      <c r="BA1" s="3" t="s">
        <v>106</v>
      </c>
      <c r="BB1" s="3" t="s">
        <v>108</v>
      </c>
      <c r="BC1" s="3" t="s">
        <v>481</v>
      </c>
      <c r="BD1" s="3" t="s">
        <v>483</v>
      </c>
      <c r="BE1" s="3" t="s">
        <v>485</v>
      </c>
      <c r="BF1" s="3" t="s">
        <v>487</v>
      </c>
      <c r="BG1" s="3" t="s">
        <v>489</v>
      </c>
      <c r="BH1" s="3" t="s">
        <v>491</v>
      </c>
      <c r="BI1" s="3" t="s">
        <v>110</v>
      </c>
      <c r="BJ1" s="3" t="s">
        <v>111</v>
      </c>
      <c r="BK1" s="3" t="s">
        <v>112</v>
      </c>
      <c r="BL1" s="3" t="s">
        <v>113</v>
      </c>
      <c r="BM1" s="3" t="s">
        <v>114</v>
      </c>
      <c r="BN1" s="3" t="s">
        <v>115</v>
      </c>
      <c r="BO1" s="3" t="s">
        <v>116</v>
      </c>
      <c r="BP1" s="1"/>
      <c r="BQ1" s="1"/>
      <c r="BR1" s="1"/>
      <c r="BS1" s="1"/>
      <c r="BT1" s="1"/>
      <c r="BU1" s="1"/>
      <c r="BV1" s="1"/>
    </row>
    <row r="2" spans="1:74" x14ac:dyDescent="0.3">
      <c r="A2" s="3" t="s">
        <v>7</v>
      </c>
      <c r="B2" s="3" t="s">
        <v>117</v>
      </c>
      <c r="C2" s="3" t="s">
        <v>118</v>
      </c>
      <c r="D2" s="3">
        <v>0.92</v>
      </c>
      <c r="E2" s="3">
        <v>0.34</v>
      </c>
      <c r="F2" s="3">
        <v>0.75</v>
      </c>
      <c r="G2" s="3">
        <v>0.97</v>
      </c>
      <c r="H2" s="3">
        <v>0.62</v>
      </c>
      <c r="I2" s="3">
        <v>3.8</v>
      </c>
      <c r="J2" s="3">
        <v>3</v>
      </c>
      <c r="K2" s="3">
        <v>3.56</v>
      </c>
      <c r="L2" s="3">
        <v>5.0199999999999996</v>
      </c>
      <c r="M2" s="3">
        <v>2.86</v>
      </c>
      <c r="N2" s="3">
        <v>0.57999999999999996</v>
      </c>
      <c r="O2" s="3">
        <v>3.42</v>
      </c>
      <c r="P2" s="3">
        <v>0.39</v>
      </c>
      <c r="Q2" s="3">
        <v>3.29</v>
      </c>
      <c r="R2" s="3">
        <v>1.26</v>
      </c>
      <c r="S2" s="3">
        <v>0.51</v>
      </c>
      <c r="T2" s="3">
        <v>0.63</v>
      </c>
      <c r="U2" s="3">
        <v>0.73</v>
      </c>
      <c r="V2" s="3">
        <v>0.52</v>
      </c>
      <c r="W2" s="3">
        <v>0.64</v>
      </c>
      <c r="X2" s="3">
        <v>1.38</v>
      </c>
      <c r="Y2" s="3">
        <v>2.09</v>
      </c>
      <c r="Z2" s="3">
        <v>3.05</v>
      </c>
      <c r="AA2" s="3">
        <v>2.73</v>
      </c>
      <c r="AB2" s="3">
        <v>0.72</v>
      </c>
      <c r="AC2" s="3">
        <v>3.6480000000000001</v>
      </c>
      <c r="AD2" s="3">
        <v>1.788</v>
      </c>
      <c r="AE2" s="3">
        <v>0.62333333333333296</v>
      </c>
      <c r="AF2" s="3">
        <v>0.84666666666666701</v>
      </c>
      <c r="AG2" s="3">
        <v>2.62333333333333</v>
      </c>
      <c r="AH2" s="3">
        <v>2.3410369178350701</v>
      </c>
      <c r="AI2" s="3">
        <v>1.31227792485364</v>
      </c>
      <c r="AJ2" s="3">
        <v>-1.02875899298142</v>
      </c>
      <c r="AK2" s="3">
        <v>0.20799304227583301</v>
      </c>
      <c r="AL2" s="3">
        <v>2.1072397332263701</v>
      </c>
      <c r="AM2" s="3">
        <v>-0.55305439849037297</v>
      </c>
      <c r="AN2" s="3">
        <v>0.44179022688453101</v>
      </c>
      <c r="AO2" s="3">
        <v>2.07332536561985</v>
      </c>
      <c r="AP2" s="3">
        <v>1.6315351387353201</v>
      </c>
      <c r="AQ2" s="4">
        <v>1.8781464925921101E-18</v>
      </c>
      <c r="AR2" s="3">
        <v>9.5672050259771897E-3</v>
      </c>
      <c r="AS2" s="3">
        <v>7.3821691873171294E-2</v>
      </c>
      <c r="AT2" s="3">
        <v>0.54293123666097698</v>
      </c>
      <c r="AU2" s="4">
        <v>1.9446147453401101E-9</v>
      </c>
      <c r="AV2" s="3">
        <v>0.38824977657364801</v>
      </c>
      <c r="AW2" s="3">
        <v>0.22306744362744299</v>
      </c>
      <c r="AX2" s="4">
        <v>8.9568379180325401E-18</v>
      </c>
      <c r="AY2" s="4">
        <v>1.1970766026781401E-5</v>
      </c>
      <c r="AZ2" s="4">
        <v>2.9791655779664E-16</v>
      </c>
      <c r="BA2" s="3">
        <v>8.5289530824124202E-2</v>
      </c>
      <c r="BB2" s="3">
        <v>0.23661068096722199</v>
      </c>
      <c r="BC2" s="3">
        <v>0.96652007933737305</v>
      </c>
      <c r="BD2" s="4">
        <v>1.83566946141443E-7</v>
      </c>
      <c r="BE2" s="3">
        <v>0.99991649715072495</v>
      </c>
      <c r="BF2" s="3">
        <v>0.90298729289157698</v>
      </c>
      <c r="BG2" s="4">
        <v>6.1143854047449105E-14</v>
      </c>
      <c r="BH2" s="3">
        <v>1.8129220356221901E-3</v>
      </c>
      <c r="BI2" s="3" t="s">
        <v>119</v>
      </c>
      <c r="BJ2" s="3" t="s">
        <v>119</v>
      </c>
      <c r="BK2" s="3" t="s">
        <v>119</v>
      </c>
      <c r="BL2" s="3" t="s">
        <v>119</v>
      </c>
      <c r="BM2" s="3" t="s">
        <v>119</v>
      </c>
      <c r="BN2" s="3" t="s">
        <v>119</v>
      </c>
      <c r="BO2" s="3" t="s">
        <v>119</v>
      </c>
      <c r="BP2" s="1"/>
      <c r="BQ2" s="1"/>
      <c r="BR2" s="1"/>
      <c r="BS2" s="1"/>
      <c r="BT2" s="1"/>
      <c r="BU2" s="1"/>
      <c r="BV2" s="1"/>
    </row>
    <row r="3" spans="1:74" x14ac:dyDescent="0.3">
      <c r="A3" s="3" t="s">
        <v>59</v>
      </c>
      <c r="B3" s="3" t="s">
        <v>120</v>
      </c>
      <c r="C3" s="3" t="s">
        <v>121</v>
      </c>
      <c r="D3" s="3">
        <v>1.56</v>
      </c>
      <c r="E3" s="3">
        <v>2.96</v>
      </c>
      <c r="F3" s="3">
        <v>1.29</v>
      </c>
      <c r="G3" s="3">
        <v>2.76</v>
      </c>
      <c r="H3" s="3">
        <v>1.87</v>
      </c>
      <c r="I3" s="3">
        <v>0.85</v>
      </c>
      <c r="J3" s="3">
        <v>0.92</v>
      </c>
      <c r="K3" s="3">
        <v>0.6</v>
      </c>
      <c r="L3" s="3">
        <v>1.08</v>
      </c>
      <c r="M3" s="3">
        <v>0.82</v>
      </c>
      <c r="N3" s="3">
        <v>1.47</v>
      </c>
      <c r="O3" s="3">
        <v>1.41</v>
      </c>
      <c r="P3" s="3">
        <v>1.05</v>
      </c>
      <c r="Q3" s="3">
        <v>1.87</v>
      </c>
      <c r="R3" s="3">
        <v>1.22</v>
      </c>
      <c r="S3" s="3">
        <v>1.56</v>
      </c>
      <c r="T3" s="3">
        <v>1.18</v>
      </c>
      <c r="U3" s="3">
        <v>1.88</v>
      </c>
      <c r="V3" s="3">
        <v>2</v>
      </c>
      <c r="W3" s="3">
        <v>0.75</v>
      </c>
      <c r="X3" s="3">
        <v>1.24</v>
      </c>
      <c r="Y3" s="3">
        <v>1.1499999999999999</v>
      </c>
      <c r="Z3" s="3">
        <v>0.94</v>
      </c>
      <c r="AA3" s="3">
        <v>0.87</v>
      </c>
      <c r="AB3" s="3">
        <v>2.0880000000000001</v>
      </c>
      <c r="AC3" s="3">
        <v>0.85399999999999998</v>
      </c>
      <c r="AD3" s="3">
        <v>1.4039999999999999</v>
      </c>
      <c r="AE3" s="3">
        <v>1.54</v>
      </c>
      <c r="AF3" s="3">
        <v>1.33</v>
      </c>
      <c r="AG3" s="3">
        <v>0.98666666666666702</v>
      </c>
      <c r="AH3" s="3">
        <v>-1.2898137369493901</v>
      </c>
      <c r="AI3" s="3">
        <v>-0.57257877626532405</v>
      </c>
      <c r="AJ3" s="3">
        <v>0.71723496068407</v>
      </c>
      <c r="AK3" s="3">
        <v>0.43919136098762102</v>
      </c>
      <c r="AL3" s="3">
        <v>-0.63911827076806205</v>
      </c>
      <c r="AM3" s="3">
        <v>0.50890826050940396</v>
      </c>
      <c r="AN3" s="3">
        <v>-0.21150410519371199</v>
      </c>
      <c r="AO3" s="3">
        <v>-0.642295675787107</v>
      </c>
      <c r="AP3" s="3">
        <v>-0.43079157059339601</v>
      </c>
      <c r="AQ3" s="4">
        <v>5.2293237571432999E-6</v>
      </c>
      <c r="AR3" s="3">
        <v>2.91463167971844E-2</v>
      </c>
      <c r="AS3" s="3">
        <v>2.7298068781529401E-4</v>
      </c>
      <c r="AT3" s="3">
        <v>0.12808103985627201</v>
      </c>
      <c r="AU3" s="3">
        <v>3.2905146736241501E-2</v>
      </c>
      <c r="AV3" s="3">
        <v>5.4177879253646803E-2</v>
      </c>
      <c r="AW3" s="3">
        <v>0.65742064895968699</v>
      </c>
      <c r="AX3" s="3">
        <v>5.5077353847369601E-2</v>
      </c>
      <c r="AY3" s="3">
        <v>0.31494664970060199</v>
      </c>
      <c r="AZ3" s="4">
        <v>4.2661741704321899E-5</v>
      </c>
      <c r="BA3" s="3">
        <v>0.155300112182371</v>
      </c>
      <c r="BB3" s="3">
        <v>4.8897665704914503E-3</v>
      </c>
      <c r="BC3" s="3">
        <v>0.73645482617461899</v>
      </c>
      <c r="BD3" s="3">
        <v>0.111631013067093</v>
      </c>
      <c r="BE3" s="3">
        <v>0.96123489350470004</v>
      </c>
      <c r="BF3" s="3">
        <v>0.99744787024591997</v>
      </c>
      <c r="BG3" s="3">
        <v>0.209104112250456</v>
      </c>
      <c r="BH3" s="3">
        <v>0.65407117791313496</v>
      </c>
      <c r="BI3" s="3" t="s">
        <v>119</v>
      </c>
      <c r="BJ3" s="3" t="s">
        <v>119</v>
      </c>
      <c r="BK3" s="3" t="s">
        <v>119</v>
      </c>
      <c r="BL3" s="3" t="s">
        <v>119</v>
      </c>
      <c r="BM3" s="3" t="s">
        <v>119</v>
      </c>
      <c r="BN3" s="3" t="s">
        <v>119</v>
      </c>
      <c r="BO3" s="3" t="s">
        <v>119</v>
      </c>
      <c r="BP3" s="1"/>
      <c r="BQ3" s="1"/>
      <c r="BR3" s="1"/>
      <c r="BS3" s="1"/>
      <c r="BT3" s="1"/>
      <c r="BU3" s="1"/>
      <c r="BV3" s="1"/>
    </row>
    <row r="4" spans="1:74" x14ac:dyDescent="0.3">
      <c r="A4" s="3" t="s">
        <v>95</v>
      </c>
      <c r="B4" s="3" t="s">
        <v>122</v>
      </c>
      <c r="C4" s="3" t="s">
        <v>123</v>
      </c>
      <c r="D4" s="3">
        <v>2.59</v>
      </c>
      <c r="E4" s="3">
        <v>1.82</v>
      </c>
      <c r="F4" s="3">
        <v>0.61</v>
      </c>
      <c r="G4" s="3">
        <v>2.29</v>
      </c>
      <c r="H4" s="3">
        <v>2.85</v>
      </c>
      <c r="I4" s="3">
        <v>1.06</v>
      </c>
      <c r="J4" s="3">
        <v>0.63</v>
      </c>
      <c r="K4" s="3">
        <v>0.75</v>
      </c>
      <c r="L4" s="3">
        <v>1.18</v>
      </c>
      <c r="M4" s="3">
        <v>0.32</v>
      </c>
      <c r="N4" s="3">
        <v>1.92</v>
      </c>
      <c r="O4" s="3">
        <v>1.3</v>
      </c>
      <c r="P4" s="3">
        <v>1.52</v>
      </c>
      <c r="Q4" s="3">
        <v>1.58</v>
      </c>
      <c r="R4" s="3">
        <v>1.57</v>
      </c>
      <c r="S4" s="3">
        <v>1.89</v>
      </c>
      <c r="T4" s="3">
        <v>3.23</v>
      </c>
      <c r="U4" s="3">
        <v>3.03</v>
      </c>
      <c r="V4" s="3">
        <v>0.83</v>
      </c>
      <c r="W4" s="3">
        <v>1.88</v>
      </c>
      <c r="X4" s="3">
        <v>3.54</v>
      </c>
      <c r="Y4" s="3">
        <v>1.23</v>
      </c>
      <c r="Z4" s="3">
        <v>0.87</v>
      </c>
      <c r="AA4" s="3">
        <v>4.51</v>
      </c>
      <c r="AB4" s="3">
        <v>2.032</v>
      </c>
      <c r="AC4" s="3">
        <v>0.78800000000000003</v>
      </c>
      <c r="AD4" s="3">
        <v>1.5780000000000001</v>
      </c>
      <c r="AE4" s="3">
        <v>2.7166666666666699</v>
      </c>
      <c r="AF4" s="3">
        <v>2.0833333333333299</v>
      </c>
      <c r="AG4" s="3">
        <v>2.20333333333333</v>
      </c>
      <c r="AH4" s="3">
        <v>-1.3666328673157899</v>
      </c>
      <c r="AI4" s="3">
        <v>-0.36480319675870698</v>
      </c>
      <c r="AJ4" s="3">
        <v>1.0018296705570799</v>
      </c>
      <c r="AK4" s="3">
        <v>-0.41893715651248198</v>
      </c>
      <c r="AL4" s="3">
        <v>-1.4026261542592799</v>
      </c>
      <c r="AM4" s="3">
        <v>-0.48159056566043701</v>
      </c>
      <c r="AN4" s="3">
        <v>-0.38294386956899501</v>
      </c>
      <c r="AO4" s="3">
        <v>-0.30214978761075201</v>
      </c>
      <c r="AP4" s="3">
        <v>8.0794081958242406E-2</v>
      </c>
      <c r="AQ4" s="3">
        <v>3.5786868902903299E-3</v>
      </c>
      <c r="AR4" s="3">
        <v>0.38060190400367799</v>
      </c>
      <c r="AS4" s="3">
        <v>7.6081277957249704E-3</v>
      </c>
      <c r="AT4" s="3">
        <v>0.37032091753191199</v>
      </c>
      <c r="AU4" s="3">
        <v>1.42781103531422E-2</v>
      </c>
      <c r="AV4" s="3">
        <v>0.32109624270887199</v>
      </c>
      <c r="AW4" s="3">
        <v>0.56185035629536395</v>
      </c>
      <c r="AX4" s="3">
        <v>0.78563018771353699</v>
      </c>
      <c r="AY4" s="3">
        <v>0.85207221876376704</v>
      </c>
      <c r="AZ4" s="3">
        <v>1.21559679542104E-2</v>
      </c>
      <c r="BA4" s="3">
        <v>0.617849744783596</v>
      </c>
      <c r="BB4" s="3">
        <v>5.2945529955793297E-2</v>
      </c>
      <c r="BC4" s="3">
        <v>0.93492314767567397</v>
      </c>
      <c r="BD4" s="3">
        <v>6.1298079242119899E-2</v>
      </c>
      <c r="BE4" s="3">
        <v>0.99991649715072495</v>
      </c>
      <c r="BF4" s="3">
        <v>0.99367361751371996</v>
      </c>
      <c r="BG4" s="3">
        <v>0.90672766578526498</v>
      </c>
      <c r="BH4" s="3">
        <v>1</v>
      </c>
      <c r="BI4" s="3" t="s">
        <v>119</v>
      </c>
      <c r="BJ4" s="3" t="s">
        <v>119</v>
      </c>
      <c r="BK4" s="3" t="s">
        <v>119</v>
      </c>
      <c r="BL4" s="3" t="s">
        <v>119</v>
      </c>
      <c r="BM4" s="3" t="s">
        <v>124</v>
      </c>
      <c r="BN4" s="3" t="s">
        <v>119</v>
      </c>
      <c r="BO4" s="3" t="s">
        <v>125</v>
      </c>
      <c r="BP4" s="1"/>
      <c r="BQ4" s="1"/>
      <c r="BR4" s="1"/>
      <c r="BS4" s="1"/>
      <c r="BT4" s="1"/>
      <c r="BU4" s="1"/>
      <c r="BV4" s="1"/>
    </row>
    <row r="5" spans="1:74" x14ac:dyDescent="0.3">
      <c r="A5" s="3" t="s">
        <v>8</v>
      </c>
      <c r="B5" s="3" t="s">
        <v>126</v>
      </c>
      <c r="C5" s="3" t="s">
        <v>121</v>
      </c>
      <c r="D5" s="3">
        <v>0.37</v>
      </c>
      <c r="E5" s="3">
        <v>0.15</v>
      </c>
      <c r="F5" s="3">
        <v>0.3</v>
      </c>
      <c r="G5" s="3">
        <v>0.22</v>
      </c>
      <c r="H5" s="3">
        <v>0.2</v>
      </c>
      <c r="I5" s="3">
        <v>2.2599999999999998</v>
      </c>
      <c r="J5" s="3">
        <v>0.88</v>
      </c>
      <c r="K5" s="3">
        <v>0.96</v>
      </c>
      <c r="L5" s="3">
        <v>0.55000000000000004</v>
      </c>
      <c r="M5" s="3">
        <v>0.83</v>
      </c>
      <c r="N5" s="3">
        <v>0.57999999999999996</v>
      </c>
      <c r="O5" s="3">
        <v>0.56999999999999995</v>
      </c>
      <c r="P5" s="3">
        <v>0.26</v>
      </c>
      <c r="Q5" s="3">
        <v>0.54</v>
      </c>
      <c r="R5" s="3">
        <v>0.4</v>
      </c>
      <c r="S5" s="3">
        <v>0.19</v>
      </c>
      <c r="T5" s="3">
        <v>0.34</v>
      </c>
      <c r="U5" s="3">
        <v>0.31</v>
      </c>
      <c r="V5" s="3">
        <v>0.5</v>
      </c>
      <c r="W5" s="3">
        <v>0.36</v>
      </c>
      <c r="X5" s="3">
        <v>0.62</v>
      </c>
      <c r="Y5" s="3">
        <v>0.49</v>
      </c>
      <c r="Z5" s="3">
        <v>0.92</v>
      </c>
      <c r="AA5" s="3">
        <v>0.39</v>
      </c>
      <c r="AB5" s="3">
        <v>0.248</v>
      </c>
      <c r="AC5" s="3">
        <v>1.0960000000000001</v>
      </c>
      <c r="AD5" s="3">
        <v>0.47</v>
      </c>
      <c r="AE5" s="3">
        <v>0.28000000000000003</v>
      </c>
      <c r="AF5" s="3">
        <v>0.49333333333333301</v>
      </c>
      <c r="AG5" s="3">
        <v>0.6</v>
      </c>
      <c r="AH5" s="3">
        <v>2.1438357725736501</v>
      </c>
      <c r="AI5" s="3">
        <v>0.92232063617812399</v>
      </c>
      <c r="AJ5" s="3">
        <v>-1.2215151363955301</v>
      </c>
      <c r="AK5" s="3">
        <v>-0.175086706558091</v>
      </c>
      <c r="AL5" s="3">
        <v>1.1516131231653699</v>
      </c>
      <c r="AM5" s="3">
        <v>-0.35230174393088098</v>
      </c>
      <c r="AN5" s="3">
        <v>0.81713594285018798</v>
      </c>
      <c r="AO5" s="3">
        <v>1.0995356735509101</v>
      </c>
      <c r="AP5" s="3">
        <v>0.28239973070072599</v>
      </c>
      <c r="AQ5" s="4">
        <v>2.34705758557964E-9</v>
      </c>
      <c r="AR5" s="3">
        <v>6.4747042798130299E-4</v>
      </c>
      <c r="AS5" s="3">
        <v>6.2054353897372197E-4</v>
      </c>
      <c r="AT5" s="3">
        <v>0.540307682238229</v>
      </c>
      <c r="AU5" s="3">
        <v>1.2048139522655E-2</v>
      </c>
      <c r="AV5" s="3">
        <v>0.242928555075685</v>
      </c>
      <c r="AW5" s="3">
        <v>4.63360697800696E-2</v>
      </c>
      <c r="AX5" s="3">
        <v>1.15413390566361E-2</v>
      </c>
      <c r="AY5" s="3">
        <v>0.48898781466367203</v>
      </c>
      <c r="AZ5" s="4">
        <v>4.8184891628737601E-8</v>
      </c>
      <c r="BA5" s="3">
        <v>1.8175322915450001E-2</v>
      </c>
      <c r="BB5" s="3">
        <v>8.86820290556916E-3</v>
      </c>
      <c r="BC5" s="3">
        <v>0.96652007933737305</v>
      </c>
      <c r="BD5" s="3">
        <v>5.425124894253E-2</v>
      </c>
      <c r="BE5" s="3">
        <v>0.99991649715072495</v>
      </c>
      <c r="BF5" s="3">
        <v>0.62286810838728002</v>
      </c>
      <c r="BG5" s="3">
        <v>8.12454389855439E-2</v>
      </c>
      <c r="BH5" s="3">
        <v>0.78312471739692902</v>
      </c>
      <c r="BI5" s="3" t="s">
        <v>119</v>
      </c>
      <c r="BJ5" s="3" t="s">
        <v>119</v>
      </c>
      <c r="BK5" s="3" t="s">
        <v>119</v>
      </c>
      <c r="BL5" s="3" t="s">
        <v>119</v>
      </c>
      <c r="BM5" s="3" t="s">
        <v>127</v>
      </c>
      <c r="BN5" s="3" t="s">
        <v>119</v>
      </c>
      <c r="BO5" s="3" t="s">
        <v>119</v>
      </c>
      <c r="BP5" s="1"/>
      <c r="BQ5" s="1"/>
      <c r="BR5" s="1"/>
      <c r="BS5" s="1"/>
      <c r="BT5" s="1"/>
      <c r="BU5" s="1"/>
      <c r="BV5" s="1"/>
    </row>
    <row r="6" spans="1:74" x14ac:dyDescent="0.3">
      <c r="A6" s="3" t="s">
        <v>60</v>
      </c>
      <c r="B6" s="3" t="s">
        <v>117</v>
      </c>
      <c r="C6" s="3" t="s">
        <v>128</v>
      </c>
      <c r="D6" s="3">
        <v>261.36</v>
      </c>
      <c r="E6" s="3">
        <v>156.19</v>
      </c>
      <c r="F6" s="3">
        <v>218.29</v>
      </c>
      <c r="G6" s="3">
        <v>116.34</v>
      </c>
      <c r="H6" s="3">
        <v>266.51</v>
      </c>
      <c r="I6" s="3">
        <v>34.89</v>
      </c>
      <c r="J6" s="3">
        <v>0.22</v>
      </c>
      <c r="K6" s="3">
        <v>10.039999999999999</v>
      </c>
      <c r="L6" s="3">
        <v>28.36</v>
      </c>
      <c r="M6" s="3">
        <v>36.299999999999997</v>
      </c>
      <c r="N6" s="3">
        <v>217.78</v>
      </c>
      <c r="O6" s="3">
        <v>33.99</v>
      </c>
      <c r="P6" s="3">
        <v>162.69</v>
      </c>
      <c r="Q6" s="3">
        <v>43.23</v>
      </c>
      <c r="R6" s="3">
        <v>23.96</v>
      </c>
      <c r="S6" s="3">
        <v>210.67</v>
      </c>
      <c r="T6" s="3">
        <v>91.68</v>
      </c>
      <c r="U6" s="3">
        <v>168.23</v>
      </c>
      <c r="V6" s="3">
        <v>65.41</v>
      </c>
      <c r="W6" s="3">
        <v>120.07</v>
      </c>
      <c r="X6" s="3">
        <v>124.05</v>
      </c>
      <c r="Y6" s="3">
        <v>123.31</v>
      </c>
      <c r="Z6" s="3">
        <v>45.87</v>
      </c>
      <c r="AA6" s="3">
        <v>55.63</v>
      </c>
      <c r="AB6" s="3">
        <v>203.738</v>
      </c>
      <c r="AC6" s="3">
        <v>21.962</v>
      </c>
      <c r="AD6" s="3">
        <v>96.33</v>
      </c>
      <c r="AE6" s="3">
        <v>156.86000000000001</v>
      </c>
      <c r="AF6" s="3">
        <v>103.176666666667</v>
      </c>
      <c r="AG6" s="3">
        <v>74.936666666666696</v>
      </c>
      <c r="AH6" s="3">
        <v>-3.2136337418353902</v>
      </c>
      <c r="AI6" s="3">
        <v>-1.08065801740171</v>
      </c>
      <c r="AJ6" s="3">
        <v>2.1329757244336802</v>
      </c>
      <c r="AK6" s="3">
        <v>0.377237582767454</v>
      </c>
      <c r="AL6" s="3">
        <v>-2.2320353966770301</v>
      </c>
      <c r="AM6" s="3">
        <v>0.36231336066150899</v>
      </c>
      <c r="AN6" s="3">
        <v>-0.60436076239091097</v>
      </c>
      <c r="AO6" s="3">
        <v>-1.0657337952957699</v>
      </c>
      <c r="AP6" s="3">
        <v>-0.46137303290485798</v>
      </c>
      <c r="AQ6" s="3">
        <v>1.3807335213347199E-4</v>
      </c>
      <c r="AR6" s="3">
        <v>0.116143594546419</v>
      </c>
      <c r="AS6" s="3">
        <v>2.4314672215478499E-2</v>
      </c>
      <c r="AT6" s="3">
        <v>0.120403718334434</v>
      </c>
      <c r="AU6" s="3">
        <v>3.5400222905497103E-2</v>
      </c>
      <c r="AV6" s="3">
        <v>0.70395134338841403</v>
      </c>
      <c r="AW6" s="3">
        <v>6.3147595222168396E-2</v>
      </c>
      <c r="AX6" s="3">
        <v>1.14718432340993E-2</v>
      </c>
      <c r="AY6" s="3">
        <v>0.30864083640583501</v>
      </c>
      <c r="AZ6" s="3">
        <v>7.4672413726992702E-4</v>
      </c>
      <c r="BA6" s="3">
        <v>0.31712127466895301</v>
      </c>
      <c r="BB6" s="3">
        <v>0.114973662214976</v>
      </c>
      <c r="BC6" s="3">
        <v>0.72779915819042296</v>
      </c>
      <c r="BD6" s="3">
        <v>0.11720293533258801</v>
      </c>
      <c r="BE6" s="3">
        <v>0.99991649715072495</v>
      </c>
      <c r="BF6" s="3">
        <v>0.69025767664089399</v>
      </c>
      <c r="BG6" s="3">
        <v>8.0863848203046707E-2</v>
      </c>
      <c r="BH6" s="3">
        <v>0.64899863489017195</v>
      </c>
      <c r="BI6" s="3" t="s">
        <v>119</v>
      </c>
      <c r="BJ6" s="3" t="s">
        <v>119</v>
      </c>
      <c r="BK6" s="3" t="s">
        <v>119</v>
      </c>
      <c r="BL6" s="3" t="s">
        <v>119</v>
      </c>
      <c r="BM6" s="3" t="s">
        <v>119</v>
      </c>
      <c r="BN6" s="3" t="s">
        <v>119</v>
      </c>
      <c r="BO6" s="3" t="s">
        <v>119</v>
      </c>
      <c r="BP6" s="1"/>
      <c r="BQ6" s="1"/>
      <c r="BR6" s="1"/>
      <c r="BS6" s="1"/>
      <c r="BT6" s="1"/>
      <c r="BU6" s="1"/>
      <c r="BV6" s="1"/>
    </row>
    <row r="7" spans="1:74" x14ac:dyDescent="0.3">
      <c r="A7" s="3" t="s">
        <v>25</v>
      </c>
      <c r="B7" s="3" t="s">
        <v>129</v>
      </c>
      <c r="C7" s="3" t="s">
        <v>130</v>
      </c>
      <c r="D7" s="3">
        <v>0.16</v>
      </c>
      <c r="E7" s="3">
        <v>0.03</v>
      </c>
      <c r="F7" s="3">
        <v>0.2</v>
      </c>
      <c r="G7" s="3">
        <v>0.2</v>
      </c>
      <c r="H7" s="3">
        <v>0.25</v>
      </c>
      <c r="I7" s="3">
        <v>0.71</v>
      </c>
      <c r="J7" s="3">
        <v>0.41</v>
      </c>
      <c r="K7" s="3">
        <v>0.7</v>
      </c>
      <c r="L7" s="3">
        <v>0.3</v>
      </c>
      <c r="M7" s="3">
        <v>1.63</v>
      </c>
      <c r="N7" s="3">
        <v>0.17</v>
      </c>
      <c r="O7" s="3">
        <v>0.24</v>
      </c>
      <c r="P7" s="3">
        <v>0.09</v>
      </c>
      <c r="Q7" s="3">
        <v>0.2</v>
      </c>
      <c r="R7" s="3">
        <v>0.3</v>
      </c>
      <c r="S7" s="3">
        <v>0.14000000000000001</v>
      </c>
      <c r="T7" s="3">
        <v>0.33</v>
      </c>
      <c r="U7" s="3">
        <v>0.11</v>
      </c>
      <c r="V7" s="3">
        <v>0.12</v>
      </c>
      <c r="W7" s="3">
        <v>0.28000000000000003</v>
      </c>
      <c r="X7" s="3">
        <v>0.09</v>
      </c>
      <c r="Y7" s="3">
        <v>0.37</v>
      </c>
      <c r="Z7" s="3">
        <v>0.57999999999999996</v>
      </c>
      <c r="AA7" s="3">
        <v>0.14000000000000001</v>
      </c>
      <c r="AB7" s="3">
        <v>0.16800000000000001</v>
      </c>
      <c r="AC7" s="3">
        <v>0.75</v>
      </c>
      <c r="AD7" s="3">
        <v>0.2</v>
      </c>
      <c r="AE7" s="3">
        <v>0.193333333333333</v>
      </c>
      <c r="AF7" s="3">
        <v>0.163333333333333</v>
      </c>
      <c r="AG7" s="3">
        <v>0.36333333333333301</v>
      </c>
      <c r="AH7" s="3">
        <v>2.1584293626044802</v>
      </c>
      <c r="AI7" s="3">
        <v>0.251538766995964</v>
      </c>
      <c r="AJ7" s="3">
        <v>-1.90689059560852</v>
      </c>
      <c r="AK7" s="3">
        <v>-0.202629166515015</v>
      </c>
      <c r="AL7" s="3">
        <v>2.1990713471018299</v>
      </c>
      <c r="AM7" s="3">
        <v>-0.86129372916840696</v>
      </c>
      <c r="AN7" s="3">
        <v>-0.24327115101236399</v>
      </c>
      <c r="AO7" s="3">
        <v>0.91020332964935602</v>
      </c>
      <c r="AP7" s="3">
        <v>1.1534744806617201</v>
      </c>
      <c r="AQ7" s="4">
        <v>5.2550660846511597E-5</v>
      </c>
      <c r="AR7" s="3">
        <v>0.60565756883802102</v>
      </c>
      <c r="AS7" s="4">
        <v>6.9423492672949098E-5</v>
      </c>
      <c r="AT7" s="3">
        <v>0.82345976733225901</v>
      </c>
      <c r="AU7" s="3">
        <v>1.96130474472733E-4</v>
      </c>
      <c r="AV7" s="3">
        <v>0.129434842697596</v>
      </c>
      <c r="AW7" s="3">
        <v>0.77723852333477095</v>
      </c>
      <c r="AX7" s="3">
        <v>0.16769352518660999</v>
      </c>
      <c r="AY7" s="3">
        <v>9.5880246064159402E-2</v>
      </c>
      <c r="AZ7" s="3">
        <v>3.21772327557628E-4</v>
      </c>
      <c r="BA7" s="3">
        <v>1</v>
      </c>
      <c r="BB7" s="3">
        <v>1.73426706022773E-3</v>
      </c>
      <c r="BC7" s="3">
        <v>0.98609581286501802</v>
      </c>
      <c r="BD7" s="3">
        <v>2.4067067619324401E-3</v>
      </c>
      <c r="BE7" s="3">
        <v>0.99991649715072495</v>
      </c>
      <c r="BF7" s="3">
        <v>0.99746720841154501</v>
      </c>
      <c r="BG7" s="3">
        <v>0.39762412285043103</v>
      </c>
      <c r="BH7" s="3">
        <v>1</v>
      </c>
      <c r="BI7" s="3" t="s">
        <v>119</v>
      </c>
      <c r="BJ7" s="3" t="s">
        <v>119</v>
      </c>
      <c r="BK7" s="3" t="s">
        <v>119</v>
      </c>
      <c r="BL7" s="3" t="s">
        <v>119</v>
      </c>
      <c r="BM7" s="3" t="s">
        <v>127</v>
      </c>
      <c r="BN7" s="3" t="s">
        <v>131</v>
      </c>
      <c r="BO7" s="3" t="s">
        <v>132</v>
      </c>
      <c r="BP7" s="1"/>
      <c r="BQ7" s="1"/>
      <c r="BR7" s="1"/>
      <c r="BS7" s="1"/>
      <c r="BT7" s="1"/>
      <c r="BU7" s="1"/>
      <c r="BV7" s="1"/>
    </row>
    <row r="8" spans="1:74" x14ac:dyDescent="0.3">
      <c r="A8" s="3" t="s">
        <v>61</v>
      </c>
      <c r="B8" s="3" t="s">
        <v>133</v>
      </c>
      <c r="C8" s="3" t="s">
        <v>134</v>
      </c>
      <c r="D8" s="3">
        <v>356.94</v>
      </c>
      <c r="E8" s="3">
        <v>357.48</v>
      </c>
      <c r="F8" s="3">
        <v>246.92</v>
      </c>
      <c r="G8" s="3">
        <v>227.28</v>
      </c>
      <c r="H8" s="3">
        <v>382.61</v>
      </c>
      <c r="I8" s="3">
        <v>74.19</v>
      </c>
      <c r="J8" s="3">
        <v>0</v>
      </c>
      <c r="K8" s="3">
        <v>8.32</v>
      </c>
      <c r="L8" s="3">
        <v>40.69</v>
      </c>
      <c r="M8" s="3">
        <v>24.61</v>
      </c>
      <c r="N8" s="3">
        <v>303.61</v>
      </c>
      <c r="O8" s="3">
        <v>89.09</v>
      </c>
      <c r="P8" s="3">
        <v>144.82</v>
      </c>
      <c r="Q8" s="3">
        <v>144.04</v>
      </c>
      <c r="R8" s="3">
        <v>43.59</v>
      </c>
      <c r="S8" s="3">
        <v>327.77</v>
      </c>
      <c r="T8" s="3">
        <v>151.44</v>
      </c>
      <c r="U8" s="3">
        <v>303.06</v>
      </c>
      <c r="V8" s="3">
        <v>245.59</v>
      </c>
      <c r="W8" s="3">
        <v>229.49</v>
      </c>
      <c r="X8" s="3">
        <v>213.09</v>
      </c>
      <c r="Y8" s="3">
        <v>142.1</v>
      </c>
      <c r="Z8" s="3">
        <v>114.21</v>
      </c>
      <c r="AA8" s="3">
        <v>78.459999999999994</v>
      </c>
      <c r="AB8" s="3">
        <v>314.24599999999998</v>
      </c>
      <c r="AC8" s="3">
        <v>29.562000000000001</v>
      </c>
      <c r="AD8" s="3">
        <v>145.03</v>
      </c>
      <c r="AE8" s="3">
        <v>260.756666666667</v>
      </c>
      <c r="AF8" s="3">
        <v>229.39</v>
      </c>
      <c r="AG8" s="3">
        <v>111.59</v>
      </c>
      <c r="AH8" s="3">
        <v>-3.4100785982723498</v>
      </c>
      <c r="AI8" s="3">
        <v>-1.1155430228734</v>
      </c>
      <c r="AJ8" s="3">
        <v>2.2945355753989598</v>
      </c>
      <c r="AK8" s="3">
        <v>0.26919024281611598</v>
      </c>
      <c r="AL8" s="3">
        <v>-2.9559867174543899</v>
      </c>
      <c r="AM8" s="3">
        <v>0.37814361036974697</v>
      </c>
      <c r="AN8" s="3">
        <v>-0.184901638001851</v>
      </c>
      <c r="AO8" s="3">
        <v>-1.2244963904270301</v>
      </c>
      <c r="AP8" s="3">
        <v>-1.0395947524251801</v>
      </c>
      <c r="AQ8" s="3">
        <v>4.34035455970195E-3</v>
      </c>
      <c r="AR8" s="3">
        <v>1.77695261761483E-3</v>
      </c>
      <c r="AS8" s="3">
        <v>6.3095061151234297E-2</v>
      </c>
      <c r="AT8" s="3">
        <v>0.189125096910461</v>
      </c>
      <c r="AU8" s="3">
        <v>5.7709098234989001E-2</v>
      </c>
      <c r="AV8" s="3">
        <v>0.472478792391747</v>
      </c>
      <c r="AW8" s="3">
        <v>0.59729771931683096</v>
      </c>
      <c r="AX8" s="4">
        <v>3.3341347578139798E-5</v>
      </c>
      <c r="AY8" s="4">
        <v>8.7333496442928599E-7</v>
      </c>
      <c r="AZ8" s="3">
        <v>1.4367520761041501E-2</v>
      </c>
      <c r="BA8" s="3">
        <v>3.35590910435297E-2</v>
      </c>
      <c r="BB8" s="3">
        <v>0.214148568710991</v>
      </c>
      <c r="BC8" s="3">
        <v>0.82552328296631095</v>
      </c>
      <c r="BD8" s="3">
        <v>0.16498842717428899</v>
      </c>
      <c r="BE8" s="3">
        <v>0.99991649715072495</v>
      </c>
      <c r="BF8" s="3">
        <v>0.99370581983528306</v>
      </c>
      <c r="BG8" s="3">
        <v>1.73083429081499E-3</v>
      </c>
      <c r="BH8" s="3">
        <v>2.7067675884427498E-4</v>
      </c>
      <c r="BI8" s="3" t="s">
        <v>119</v>
      </c>
      <c r="BJ8" s="3" t="s">
        <v>119</v>
      </c>
      <c r="BK8" s="3" t="s">
        <v>119</v>
      </c>
      <c r="BL8" s="3" t="s">
        <v>119</v>
      </c>
      <c r="BM8" s="3" t="s">
        <v>135</v>
      </c>
      <c r="BN8" s="3" t="s">
        <v>119</v>
      </c>
      <c r="BO8" s="3" t="s">
        <v>119</v>
      </c>
      <c r="BP8" s="1"/>
      <c r="BQ8" s="1"/>
      <c r="BR8" s="1"/>
      <c r="BS8" s="1"/>
      <c r="BT8" s="1"/>
      <c r="BU8" s="1"/>
      <c r="BV8" s="1"/>
    </row>
    <row r="9" spans="1:74" x14ac:dyDescent="0.3">
      <c r="A9" s="3" t="s">
        <v>32</v>
      </c>
      <c r="B9" s="3" t="s">
        <v>136</v>
      </c>
      <c r="C9" s="3" t="s">
        <v>137</v>
      </c>
      <c r="D9" s="3">
        <v>1590.27</v>
      </c>
      <c r="E9" s="3">
        <v>1615.42</v>
      </c>
      <c r="F9" s="3">
        <v>1007.02</v>
      </c>
      <c r="G9" s="3">
        <v>1078.71</v>
      </c>
      <c r="H9" s="3">
        <v>1536.98</v>
      </c>
      <c r="I9" s="3">
        <v>207.92</v>
      </c>
      <c r="J9" s="3">
        <v>1.59</v>
      </c>
      <c r="K9" s="3">
        <v>55.69</v>
      </c>
      <c r="L9" s="3">
        <v>211.27</v>
      </c>
      <c r="M9" s="3">
        <v>98.99</v>
      </c>
      <c r="N9" s="3">
        <v>820.46</v>
      </c>
      <c r="O9" s="3">
        <v>258.92</v>
      </c>
      <c r="P9" s="3">
        <v>601.67999999999995</v>
      </c>
      <c r="Q9" s="3">
        <v>436.33</v>
      </c>
      <c r="R9" s="3">
        <v>253.1</v>
      </c>
      <c r="S9" s="3">
        <v>1556.56</v>
      </c>
      <c r="T9" s="3">
        <v>859.86</v>
      </c>
      <c r="U9" s="3">
        <v>1128.6099999999999</v>
      </c>
      <c r="V9" s="3">
        <v>656.91</v>
      </c>
      <c r="W9" s="3">
        <v>843.14</v>
      </c>
      <c r="X9" s="3">
        <v>826.55</v>
      </c>
      <c r="Y9" s="3">
        <v>678.29</v>
      </c>
      <c r="Z9" s="3">
        <v>338.66</v>
      </c>
      <c r="AA9" s="3">
        <v>279.33999999999997</v>
      </c>
      <c r="AB9" s="3">
        <v>1365.68</v>
      </c>
      <c r="AC9" s="3">
        <v>115.092</v>
      </c>
      <c r="AD9" s="3">
        <v>474.09800000000001</v>
      </c>
      <c r="AE9" s="3">
        <v>1181.6766666666699</v>
      </c>
      <c r="AF9" s="3">
        <v>775.53333333333296</v>
      </c>
      <c r="AG9" s="3">
        <v>432.09666666666698</v>
      </c>
      <c r="AH9" s="3">
        <v>-3.5687600165095898</v>
      </c>
      <c r="AI9" s="3">
        <v>-1.52636226528101</v>
      </c>
      <c r="AJ9" s="3">
        <v>2.04239775122858</v>
      </c>
      <c r="AK9" s="3">
        <v>0.208784141731433</v>
      </c>
      <c r="AL9" s="3">
        <v>-2.7524012355349199</v>
      </c>
      <c r="AM9" s="3">
        <v>0.13383120545982299</v>
      </c>
      <c r="AN9" s="3">
        <v>-0.60757463924322996</v>
      </c>
      <c r="AO9" s="3">
        <v>-1.4514093290093999</v>
      </c>
      <c r="AP9" s="3">
        <v>-0.84383468976616904</v>
      </c>
      <c r="AQ9" s="4">
        <v>1.7413391478431998E-5</v>
      </c>
      <c r="AR9" s="4">
        <v>3.8630999546929602E-7</v>
      </c>
      <c r="AS9" s="3">
        <v>1.6515959682332101E-2</v>
      </c>
      <c r="AT9" s="3">
        <v>0.21483779314776899</v>
      </c>
      <c r="AU9" s="3">
        <v>8.8489909528083697E-3</v>
      </c>
      <c r="AV9" s="3">
        <v>0.82167672461545005</v>
      </c>
      <c r="AW9" s="3">
        <v>5.01091334805221E-3</v>
      </c>
      <c r="AX9" s="4">
        <v>1.19296502001595E-5</v>
      </c>
      <c r="AY9" s="3">
        <v>7.5299900465557604E-3</v>
      </c>
      <c r="AZ9" s="3">
        <v>1.23800746011989E-4</v>
      </c>
      <c r="BA9" s="3">
        <v>2.2489960171016799E-4</v>
      </c>
      <c r="BB9" s="3">
        <v>8.8942081040964197E-2</v>
      </c>
      <c r="BC9" s="3">
        <v>0.84764395059353803</v>
      </c>
      <c r="BD9" s="3">
        <v>4.28370986192484E-2</v>
      </c>
      <c r="BE9" s="3">
        <v>0.99991649715072495</v>
      </c>
      <c r="BF9" s="3">
        <v>0.250008711867647</v>
      </c>
      <c r="BG9" s="3">
        <v>8.5275138315590502E-4</v>
      </c>
      <c r="BH9" s="3">
        <v>0.118314968606507</v>
      </c>
      <c r="BI9" s="3" t="s">
        <v>138</v>
      </c>
      <c r="BJ9" s="3" t="s">
        <v>139</v>
      </c>
      <c r="BK9" s="3" t="s">
        <v>493</v>
      </c>
      <c r="BL9" s="3" t="s">
        <v>492</v>
      </c>
      <c r="BM9" s="3" t="s">
        <v>142</v>
      </c>
      <c r="BN9" s="3" t="s">
        <v>119</v>
      </c>
      <c r="BO9" s="3" t="s">
        <v>143</v>
      </c>
      <c r="BP9" s="1"/>
      <c r="BQ9" s="1"/>
      <c r="BR9" s="1"/>
      <c r="BS9" s="1"/>
      <c r="BT9" s="1"/>
      <c r="BU9" s="1"/>
      <c r="BV9" s="1"/>
    </row>
    <row r="10" spans="1:74" x14ac:dyDescent="0.3">
      <c r="A10" s="3" t="s">
        <v>62</v>
      </c>
      <c r="B10" s="3" t="s">
        <v>144</v>
      </c>
      <c r="C10" s="3" t="s">
        <v>145</v>
      </c>
      <c r="D10" s="3">
        <v>32.159999999999997</v>
      </c>
      <c r="E10" s="3">
        <v>27.31</v>
      </c>
      <c r="F10" s="3">
        <v>24.9</v>
      </c>
      <c r="G10" s="3">
        <v>17.68</v>
      </c>
      <c r="H10" s="3">
        <v>32.68</v>
      </c>
      <c r="I10" s="3">
        <v>5.28</v>
      </c>
      <c r="J10" s="3">
        <v>0</v>
      </c>
      <c r="K10" s="3">
        <v>0.87</v>
      </c>
      <c r="L10" s="3">
        <v>4.6500000000000004</v>
      </c>
      <c r="M10" s="3">
        <v>1.8</v>
      </c>
      <c r="N10" s="3">
        <v>28.92</v>
      </c>
      <c r="O10" s="3">
        <v>8.92</v>
      </c>
      <c r="P10" s="3">
        <v>15.21</v>
      </c>
      <c r="Q10" s="3">
        <v>12.35</v>
      </c>
      <c r="R10" s="3">
        <v>3.82</v>
      </c>
      <c r="S10" s="3">
        <v>55.61</v>
      </c>
      <c r="T10" s="3">
        <v>24.06</v>
      </c>
      <c r="U10" s="3">
        <v>32.200000000000003</v>
      </c>
      <c r="V10" s="3">
        <v>24.17</v>
      </c>
      <c r="W10" s="3">
        <v>37.06</v>
      </c>
      <c r="X10" s="3">
        <v>29.65</v>
      </c>
      <c r="Y10" s="3">
        <v>33.159999999999997</v>
      </c>
      <c r="Z10" s="3">
        <v>17.8</v>
      </c>
      <c r="AA10" s="3">
        <v>9.7899999999999991</v>
      </c>
      <c r="AB10" s="3">
        <v>26.946000000000002</v>
      </c>
      <c r="AC10" s="3">
        <v>2.52</v>
      </c>
      <c r="AD10" s="3">
        <v>13.843999999999999</v>
      </c>
      <c r="AE10" s="3">
        <v>37.29</v>
      </c>
      <c r="AF10" s="3">
        <v>30.293333333333301</v>
      </c>
      <c r="AG10" s="3">
        <v>20.25</v>
      </c>
      <c r="AH10" s="3">
        <v>-3.4185754891134499</v>
      </c>
      <c r="AI10" s="3">
        <v>-0.96081028133528201</v>
      </c>
      <c r="AJ10" s="3">
        <v>2.45776520777817</v>
      </c>
      <c r="AK10" s="3">
        <v>-0.46871766916027402</v>
      </c>
      <c r="AL10" s="3">
        <v>-3.5875046952836098</v>
      </c>
      <c r="AM10" s="3">
        <v>-0.54866106138126403</v>
      </c>
      <c r="AN10" s="3">
        <v>-0.29978846299011702</v>
      </c>
      <c r="AO10" s="3">
        <v>-0.88086688911429201</v>
      </c>
      <c r="AP10" s="3">
        <v>-0.58107842612417504</v>
      </c>
      <c r="AQ10" s="4">
        <v>4.2528332176004703E-5</v>
      </c>
      <c r="AR10" s="3">
        <v>1.16089203315575E-2</v>
      </c>
      <c r="AS10" s="3">
        <v>8.3827645890387804E-3</v>
      </c>
      <c r="AT10" s="3">
        <v>6.2779118583623103E-2</v>
      </c>
      <c r="AU10" s="3">
        <v>1.5095361878615099E-3</v>
      </c>
      <c r="AV10" s="3">
        <v>0.25695528574170001</v>
      </c>
      <c r="AW10" s="3">
        <v>0.429051730482501</v>
      </c>
      <c r="AX10" s="3">
        <v>5.5289762897739902E-2</v>
      </c>
      <c r="AY10" s="3">
        <v>0.149957882596122</v>
      </c>
      <c r="AZ10" s="3">
        <v>2.6781699520874298E-4</v>
      </c>
      <c r="BA10" s="3">
        <v>9.4782587341192007E-2</v>
      </c>
      <c r="BB10" s="3">
        <v>5.66870520021528E-2</v>
      </c>
      <c r="BC10" s="3">
        <v>0.59409798113324996</v>
      </c>
      <c r="BD10" s="3">
        <v>1.1516276564649401E-2</v>
      </c>
      <c r="BE10" s="3">
        <v>0.99991649715072495</v>
      </c>
      <c r="BF10" s="3">
        <v>0.96893022004862595</v>
      </c>
      <c r="BG10" s="3">
        <v>0.20959955973573199</v>
      </c>
      <c r="BH10" s="3">
        <v>0.48531683425161098</v>
      </c>
      <c r="BI10" s="3" t="s">
        <v>119</v>
      </c>
      <c r="BJ10" s="3" t="s">
        <v>119</v>
      </c>
      <c r="BK10" s="3" t="s">
        <v>119</v>
      </c>
      <c r="BL10" s="3" t="s">
        <v>119</v>
      </c>
      <c r="BM10" s="3" t="s">
        <v>146</v>
      </c>
      <c r="BN10" s="3" t="s">
        <v>119</v>
      </c>
      <c r="BO10" s="3" t="s">
        <v>119</v>
      </c>
      <c r="BP10" s="1"/>
      <c r="BQ10" s="1"/>
      <c r="BR10" s="1"/>
      <c r="BS10" s="1"/>
      <c r="BT10" s="1"/>
      <c r="BU10" s="1"/>
      <c r="BV10" s="1"/>
    </row>
    <row r="11" spans="1:74" x14ac:dyDescent="0.3">
      <c r="A11" s="3" t="s">
        <v>63</v>
      </c>
      <c r="B11" s="3" t="s">
        <v>147</v>
      </c>
      <c r="C11" s="3" t="s">
        <v>148</v>
      </c>
      <c r="D11" s="3">
        <v>161.4</v>
      </c>
      <c r="E11" s="3">
        <v>144.27000000000001</v>
      </c>
      <c r="F11" s="3">
        <v>127.7</v>
      </c>
      <c r="G11" s="3">
        <v>108.03</v>
      </c>
      <c r="H11" s="3">
        <v>206.32</v>
      </c>
      <c r="I11" s="3">
        <v>40.369999999999997</v>
      </c>
      <c r="J11" s="3">
        <v>0.4</v>
      </c>
      <c r="K11" s="3">
        <v>6.92</v>
      </c>
      <c r="L11" s="3">
        <v>17.78</v>
      </c>
      <c r="M11" s="3">
        <v>12.34</v>
      </c>
      <c r="N11" s="3">
        <v>175.42</v>
      </c>
      <c r="O11" s="3">
        <v>49.7</v>
      </c>
      <c r="P11" s="3">
        <v>115.01</v>
      </c>
      <c r="Q11" s="3">
        <v>62.7</v>
      </c>
      <c r="R11" s="3">
        <v>15.41</v>
      </c>
      <c r="S11" s="3">
        <v>118.62</v>
      </c>
      <c r="T11" s="3">
        <v>51</v>
      </c>
      <c r="U11" s="3">
        <v>79.36</v>
      </c>
      <c r="V11" s="3">
        <v>38.47</v>
      </c>
      <c r="W11" s="3">
        <v>65.12</v>
      </c>
      <c r="X11" s="3">
        <v>72.5</v>
      </c>
      <c r="Y11" s="3">
        <v>65.06</v>
      </c>
      <c r="Z11" s="3">
        <v>26.53</v>
      </c>
      <c r="AA11" s="3">
        <v>22.09</v>
      </c>
      <c r="AB11" s="3">
        <v>149.54400000000001</v>
      </c>
      <c r="AC11" s="3">
        <v>15.561999999999999</v>
      </c>
      <c r="AD11" s="3">
        <v>83.647999999999996</v>
      </c>
      <c r="AE11" s="3">
        <v>82.993333333333297</v>
      </c>
      <c r="AF11" s="3">
        <v>58.696666666666701</v>
      </c>
      <c r="AG11" s="3">
        <v>37.893333333333302</v>
      </c>
      <c r="AH11" s="3">
        <v>-3.26447063794931</v>
      </c>
      <c r="AI11" s="3">
        <v>-0.838167076491527</v>
      </c>
      <c r="AJ11" s="3">
        <v>2.4263035614577899</v>
      </c>
      <c r="AK11" s="3">
        <v>0.84950267005172797</v>
      </c>
      <c r="AL11" s="3">
        <v>-1.9152510914599701</v>
      </c>
      <c r="AM11" s="3">
        <v>1.14238699238645</v>
      </c>
      <c r="AN11" s="3">
        <v>-0.49971687643760998</v>
      </c>
      <c r="AO11" s="3">
        <v>-1.1310513988262501</v>
      </c>
      <c r="AP11" s="3">
        <v>-0.63133452238863597</v>
      </c>
      <c r="AQ11" s="4">
        <v>2.0980209950838299E-5</v>
      </c>
      <c r="AR11" s="3">
        <v>0.121187588782687</v>
      </c>
      <c r="AS11" s="3">
        <v>5.7119320850919E-3</v>
      </c>
      <c r="AT11" s="3">
        <v>1.4214032907670701E-4</v>
      </c>
      <c r="AU11" s="3">
        <v>4.66032082249156E-2</v>
      </c>
      <c r="AV11" s="3">
        <v>0.15370095910923301</v>
      </c>
      <c r="AW11" s="3">
        <v>0.15911875390459301</v>
      </c>
      <c r="AX11" s="3">
        <v>9.6282112973443308E-3</v>
      </c>
      <c r="AY11" s="3">
        <v>0.13303365708981199</v>
      </c>
      <c r="AZ11" s="3">
        <v>1.4582937168805101E-4</v>
      </c>
      <c r="BA11" s="3">
        <v>0.32460528381679998</v>
      </c>
      <c r="BB11" s="3">
        <v>4.3634833596140801E-2</v>
      </c>
      <c r="BC11" s="3">
        <v>1.7776155699987001E-2</v>
      </c>
      <c r="BD11" s="3">
        <v>0.141910663211121</v>
      </c>
      <c r="BE11" s="3">
        <v>0.99991649715072495</v>
      </c>
      <c r="BF11" s="3">
        <v>0.84225450277894698</v>
      </c>
      <c r="BG11" s="3">
        <v>7.3075501351311994E-2</v>
      </c>
      <c r="BH11" s="3">
        <v>0.462325979988646</v>
      </c>
      <c r="BI11" s="3" t="s">
        <v>119</v>
      </c>
      <c r="BJ11" s="3" t="s">
        <v>119</v>
      </c>
      <c r="BK11" s="3" t="s">
        <v>119</v>
      </c>
      <c r="BL11" s="3" t="s">
        <v>119</v>
      </c>
      <c r="BM11" s="3" t="s">
        <v>119</v>
      </c>
      <c r="BN11" s="3" t="s">
        <v>119</v>
      </c>
      <c r="BO11" s="3" t="s">
        <v>119</v>
      </c>
      <c r="BP11" s="1"/>
      <c r="BQ11" s="1"/>
      <c r="BR11" s="1"/>
      <c r="BS11" s="1"/>
      <c r="BT11" s="1"/>
      <c r="BU11" s="1"/>
      <c r="BV11" s="1"/>
    </row>
    <row r="12" spans="1:74" x14ac:dyDescent="0.3">
      <c r="A12" s="3" t="s">
        <v>33</v>
      </c>
      <c r="B12" s="3" t="s">
        <v>149</v>
      </c>
      <c r="C12" s="3" t="s">
        <v>150</v>
      </c>
      <c r="D12" s="3">
        <v>499.76</v>
      </c>
      <c r="E12" s="3">
        <v>492.33</v>
      </c>
      <c r="F12" s="3">
        <v>292.98</v>
      </c>
      <c r="G12" s="3">
        <v>285.91000000000003</v>
      </c>
      <c r="H12" s="3">
        <v>658.81</v>
      </c>
      <c r="I12" s="3">
        <v>84.04</v>
      </c>
      <c r="J12" s="3">
        <v>0.04</v>
      </c>
      <c r="K12" s="3">
        <v>13.6</v>
      </c>
      <c r="L12" s="3">
        <v>58.93</v>
      </c>
      <c r="M12" s="3">
        <v>21.71</v>
      </c>
      <c r="N12" s="3">
        <v>250.71</v>
      </c>
      <c r="O12" s="3">
        <v>94.19</v>
      </c>
      <c r="P12" s="3">
        <v>233.85</v>
      </c>
      <c r="Q12" s="3">
        <v>192.12</v>
      </c>
      <c r="R12" s="3">
        <v>51.78</v>
      </c>
      <c r="S12" s="3">
        <v>704.35</v>
      </c>
      <c r="T12" s="3">
        <v>270.45</v>
      </c>
      <c r="U12" s="3">
        <v>365.25</v>
      </c>
      <c r="V12" s="3">
        <v>327.06</v>
      </c>
      <c r="W12" s="3">
        <v>464.48</v>
      </c>
      <c r="X12" s="3">
        <v>468.49</v>
      </c>
      <c r="Y12" s="3">
        <v>243.64</v>
      </c>
      <c r="Z12" s="3">
        <v>103.87</v>
      </c>
      <c r="AA12" s="3">
        <v>110.12</v>
      </c>
      <c r="AB12" s="3">
        <v>445.95800000000003</v>
      </c>
      <c r="AC12" s="3">
        <v>35.664000000000001</v>
      </c>
      <c r="AD12" s="3">
        <v>164.53</v>
      </c>
      <c r="AE12" s="3">
        <v>446.683333333333</v>
      </c>
      <c r="AF12" s="3">
        <v>420.01</v>
      </c>
      <c r="AG12" s="3">
        <v>152.54333333333301</v>
      </c>
      <c r="AH12" s="3">
        <v>-3.6443674177510301</v>
      </c>
      <c r="AI12" s="3">
        <v>-1.43855717912333</v>
      </c>
      <c r="AJ12" s="3">
        <v>2.2058102386276901</v>
      </c>
      <c r="AK12" s="3">
        <v>-2.3445811754942598E-3</v>
      </c>
      <c r="AL12" s="3">
        <v>-3.5578832505414599</v>
      </c>
      <c r="AM12" s="3">
        <v>0.109131534875957</v>
      </c>
      <c r="AN12" s="3">
        <v>-8.8828748385058803E-2</v>
      </c>
      <c r="AO12" s="3">
        <v>-1.5500332951747899</v>
      </c>
      <c r="AP12" s="3">
        <v>-1.4612045467897301</v>
      </c>
      <c r="AQ12" s="3">
        <v>4.7341678590721799E-4</v>
      </c>
      <c r="AR12" s="3">
        <v>1.07980071889916E-4</v>
      </c>
      <c r="AS12" s="3">
        <v>3.6535239584725397E-2</v>
      </c>
      <c r="AT12" s="3">
        <v>0.90904186368439799</v>
      </c>
      <c r="AU12" s="3">
        <v>7.03994377337544E-3</v>
      </c>
      <c r="AV12" s="3">
        <v>0.92066225537005797</v>
      </c>
      <c r="AW12" s="3">
        <v>0.98817591888543399</v>
      </c>
      <c r="AX12" s="3">
        <v>1.1815533291868499E-2</v>
      </c>
      <c r="AY12" s="4">
        <v>1.2228309858643899E-5</v>
      </c>
      <c r="AZ12" s="3">
        <v>2.16599451380788E-3</v>
      </c>
      <c r="BA12" s="3">
        <v>6.9498449084683901E-3</v>
      </c>
      <c r="BB12" s="3">
        <v>0.14962771798236099</v>
      </c>
      <c r="BC12" s="3">
        <v>0.99555528816747996</v>
      </c>
      <c r="BD12" s="3">
        <v>3.6157298895048602E-2</v>
      </c>
      <c r="BE12" s="3">
        <v>0.99991649715072495</v>
      </c>
      <c r="BF12" s="3">
        <v>0.99933320257935498</v>
      </c>
      <c r="BG12" s="3">
        <v>8.2361833485515706E-2</v>
      </c>
      <c r="BH12" s="3">
        <v>1.8298792252756501E-3</v>
      </c>
      <c r="BI12" s="3" t="s">
        <v>138</v>
      </c>
      <c r="BJ12" s="3" t="s">
        <v>139</v>
      </c>
      <c r="BK12" s="3" t="s">
        <v>493</v>
      </c>
      <c r="BL12" s="3" t="s">
        <v>141</v>
      </c>
      <c r="BM12" s="3" t="s">
        <v>151</v>
      </c>
      <c r="BN12" s="3" t="s">
        <v>119</v>
      </c>
      <c r="BO12" s="3" t="s">
        <v>119</v>
      </c>
      <c r="BP12" s="1"/>
      <c r="BQ12" s="1"/>
      <c r="BR12" s="1"/>
      <c r="BS12" s="1"/>
      <c r="BT12" s="1"/>
      <c r="BU12" s="1"/>
      <c r="BV12" s="1"/>
    </row>
    <row r="13" spans="1:74" x14ac:dyDescent="0.3">
      <c r="A13" s="3" t="s">
        <v>64</v>
      </c>
      <c r="B13" s="3" t="s">
        <v>152</v>
      </c>
      <c r="C13" s="3" t="s">
        <v>153</v>
      </c>
      <c r="D13" s="3">
        <v>618.63</v>
      </c>
      <c r="E13" s="3">
        <v>588.66</v>
      </c>
      <c r="F13" s="3">
        <v>278.70999999999998</v>
      </c>
      <c r="G13" s="3">
        <v>529.54</v>
      </c>
      <c r="H13" s="3">
        <v>758.61</v>
      </c>
      <c r="I13" s="3">
        <v>134.38</v>
      </c>
      <c r="J13" s="3">
        <v>0.06</v>
      </c>
      <c r="K13" s="3">
        <v>10.02</v>
      </c>
      <c r="L13" s="3">
        <v>91.29</v>
      </c>
      <c r="M13" s="3">
        <v>50.72</v>
      </c>
      <c r="N13" s="3">
        <v>473.95</v>
      </c>
      <c r="O13" s="3">
        <v>157.52000000000001</v>
      </c>
      <c r="P13" s="3">
        <v>145.96</v>
      </c>
      <c r="Q13" s="3">
        <v>278.94</v>
      </c>
      <c r="R13" s="3">
        <v>75.709999999999994</v>
      </c>
      <c r="S13" s="3">
        <v>749.31</v>
      </c>
      <c r="T13" s="3">
        <v>291.19</v>
      </c>
      <c r="U13" s="3">
        <v>512.5</v>
      </c>
      <c r="V13" s="3">
        <v>429.8</v>
      </c>
      <c r="W13" s="3">
        <v>402.72</v>
      </c>
      <c r="X13" s="3">
        <v>417.63</v>
      </c>
      <c r="Y13" s="3">
        <v>314.94</v>
      </c>
      <c r="Z13" s="3">
        <v>159.1</v>
      </c>
      <c r="AA13" s="3">
        <v>137.47999999999999</v>
      </c>
      <c r="AB13" s="3">
        <v>554.83000000000004</v>
      </c>
      <c r="AC13" s="3">
        <v>57.293999999999997</v>
      </c>
      <c r="AD13" s="3">
        <v>226.416</v>
      </c>
      <c r="AE13" s="3">
        <v>517.66666666666697</v>
      </c>
      <c r="AF13" s="3">
        <v>416.71666666666698</v>
      </c>
      <c r="AG13" s="3">
        <v>203.84</v>
      </c>
      <c r="AH13" s="3">
        <v>-3.2755898285390099</v>
      </c>
      <c r="AI13" s="3">
        <v>-1.2930698853664899</v>
      </c>
      <c r="AJ13" s="3">
        <v>1.98251994317252</v>
      </c>
      <c r="AK13" s="3">
        <v>0.10002237328900999</v>
      </c>
      <c r="AL13" s="3">
        <v>-2.8626108334304798</v>
      </c>
      <c r="AM13" s="3">
        <v>0.15153872910708999</v>
      </c>
      <c r="AN13" s="3">
        <v>-0.312956621819518</v>
      </c>
      <c r="AO13" s="3">
        <v>-1.3445862411845699</v>
      </c>
      <c r="AP13" s="3">
        <v>-1.03162961936505</v>
      </c>
      <c r="AQ13" s="3">
        <v>2.5029910422699102E-3</v>
      </c>
      <c r="AR13" s="3">
        <v>4.4121345813934402E-3</v>
      </c>
      <c r="AS13" s="3">
        <v>7.5477898874607902E-2</v>
      </c>
      <c r="AT13" s="3">
        <v>0.62353340062941898</v>
      </c>
      <c r="AU13" s="3">
        <v>3.5599104436314297E-2</v>
      </c>
      <c r="AV13" s="3">
        <v>0.90505960426941801</v>
      </c>
      <c r="AW13" s="3">
        <v>0.33107493025600798</v>
      </c>
      <c r="AX13" s="3">
        <v>2.858822545079E-4</v>
      </c>
      <c r="AY13" s="3">
        <v>4.9529732894427201E-4</v>
      </c>
      <c r="AZ13" s="3">
        <v>9.0022013657168696E-3</v>
      </c>
      <c r="BA13" s="3">
        <v>5.6194445640022801E-2</v>
      </c>
      <c r="BB13" s="3">
        <v>0.239484323663536</v>
      </c>
      <c r="BC13" s="3">
        <v>0.97414378261719703</v>
      </c>
      <c r="BD13" s="3">
        <v>0.117687334708237</v>
      </c>
      <c r="BE13" s="3">
        <v>0.99991649715072495</v>
      </c>
      <c r="BF13" s="3">
        <v>0.94556359714915805</v>
      </c>
      <c r="BG13" s="3">
        <v>7.8219447310548407E-3</v>
      </c>
      <c r="BH13" s="3">
        <v>2.2067779238277099E-2</v>
      </c>
      <c r="BI13" s="3" t="s">
        <v>119</v>
      </c>
      <c r="BJ13" s="3" t="s">
        <v>119</v>
      </c>
      <c r="BK13" s="3" t="s">
        <v>119</v>
      </c>
      <c r="BL13" s="3" t="s">
        <v>119</v>
      </c>
      <c r="BM13" s="3" t="s">
        <v>146</v>
      </c>
      <c r="BN13" s="3" t="s">
        <v>119</v>
      </c>
      <c r="BO13" s="3" t="s">
        <v>119</v>
      </c>
      <c r="BP13" s="1"/>
      <c r="BQ13" s="1"/>
      <c r="BR13" s="1"/>
      <c r="BS13" s="1"/>
      <c r="BT13" s="1"/>
      <c r="BU13" s="1"/>
      <c r="BV13" s="1"/>
    </row>
    <row r="14" spans="1:74" x14ac:dyDescent="0.3">
      <c r="A14" s="3" t="s">
        <v>65</v>
      </c>
      <c r="B14" s="3" t="s">
        <v>152</v>
      </c>
      <c r="C14" s="3" t="s">
        <v>154</v>
      </c>
      <c r="D14" s="3">
        <v>582.29</v>
      </c>
      <c r="E14" s="3">
        <v>577.15</v>
      </c>
      <c r="F14" s="3">
        <v>366.96</v>
      </c>
      <c r="G14" s="3">
        <v>446.13</v>
      </c>
      <c r="H14" s="3">
        <v>631.34</v>
      </c>
      <c r="I14" s="3">
        <v>105.5</v>
      </c>
      <c r="J14" s="3">
        <v>0.09</v>
      </c>
      <c r="K14" s="3">
        <v>11.69</v>
      </c>
      <c r="L14" s="3">
        <v>74.16</v>
      </c>
      <c r="M14" s="3">
        <v>34.49</v>
      </c>
      <c r="N14" s="3">
        <v>495.42</v>
      </c>
      <c r="O14" s="3">
        <v>133.11000000000001</v>
      </c>
      <c r="P14" s="3">
        <v>206.87</v>
      </c>
      <c r="Q14" s="3">
        <v>198.87</v>
      </c>
      <c r="R14" s="3">
        <v>50.62</v>
      </c>
      <c r="S14" s="3">
        <v>504.98</v>
      </c>
      <c r="T14" s="3">
        <v>282.33</v>
      </c>
      <c r="U14" s="3">
        <v>399.96</v>
      </c>
      <c r="V14" s="3">
        <v>278.08</v>
      </c>
      <c r="W14" s="3">
        <v>388.62</v>
      </c>
      <c r="X14" s="3">
        <v>332.18</v>
      </c>
      <c r="Y14" s="3">
        <v>225.46</v>
      </c>
      <c r="Z14" s="3">
        <v>172.24</v>
      </c>
      <c r="AA14" s="3">
        <v>105.23</v>
      </c>
      <c r="AB14" s="3">
        <v>520.774</v>
      </c>
      <c r="AC14" s="3">
        <v>45.186</v>
      </c>
      <c r="AD14" s="3">
        <v>216.97800000000001</v>
      </c>
      <c r="AE14" s="3">
        <v>395.756666666667</v>
      </c>
      <c r="AF14" s="3">
        <v>332.96</v>
      </c>
      <c r="AG14" s="3">
        <v>167.643333333333</v>
      </c>
      <c r="AH14" s="3">
        <v>-3.52670966666998</v>
      </c>
      <c r="AI14" s="3">
        <v>-1.2631086515181</v>
      </c>
      <c r="AJ14" s="3">
        <v>2.2636010151518802</v>
      </c>
      <c r="AK14" s="3">
        <v>0.39604376946373199</v>
      </c>
      <c r="AL14" s="3">
        <v>-2.8814011140961799</v>
      </c>
      <c r="AM14" s="3">
        <v>0.37215365857321098</v>
      </c>
      <c r="AN14" s="3">
        <v>-0.249264783110065</v>
      </c>
      <c r="AO14" s="3">
        <v>-1.23921854062757</v>
      </c>
      <c r="AP14" s="3">
        <v>-0.98995375751751002</v>
      </c>
      <c r="AQ14" s="3">
        <v>5.0671728784828E-4</v>
      </c>
      <c r="AR14" s="3">
        <v>8.9957737680352798E-3</v>
      </c>
      <c r="AS14" s="3">
        <v>3.5652356320533499E-2</v>
      </c>
      <c r="AT14" s="3">
        <v>2.77038638202383E-2</v>
      </c>
      <c r="AU14" s="3">
        <v>2.50249572821237E-2</v>
      </c>
      <c r="AV14" s="3">
        <v>0.63962448946266803</v>
      </c>
      <c r="AW14" s="3">
        <v>0.34642130307438701</v>
      </c>
      <c r="AX14" s="4">
        <v>9.2768888928881208E-6</v>
      </c>
      <c r="AY14" s="3">
        <v>1.6919044310993701E-4</v>
      </c>
      <c r="AZ14" s="3">
        <v>2.2971001558050701E-3</v>
      </c>
      <c r="BA14" s="3">
        <v>8.2666701981973095E-2</v>
      </c>
      <c r="BB14" s="3">
        <v>0.147228140309695</v>
      </c>
      <c r="BC14" s="3">
        <v>0.44531196099756098</v>
      </c>
      <c r="BD14" s="3">
        <v>9.1514837948863295E-2</v>
      </c>
      <c r="BE14" s="3">
        <v>0.99991649715072495</v>
      </c>
      <c r="BF14" s="3">
        <v>0.94695828097634505</v>
      </c>
      <c r="BG14" s="3">
        <v>7.0365202252556304E-4</v>
      </c>
      <c r="BH14" s="3">
        <v>1.0274028356965699E-2</v>
      </c>
      <c r="BI14" s="3" t="s">
        <v>119</v>
      </c>
      <c r="BJ14" s="3" t="s">
        <v>119</v>
      </c>
      <c r="BK14" s="3" t="s">
        <v>119</v>
      </c>
      <c r="BL14" s="3" t="s">
        <v>119</v>
      </c>
      <c r="BM14" s="3" t="s">
        <v>146</v>
      </c>
      <c r="BN14" s="3" t="s">
        <v>119</v>
      </c>
      <c r="BO14" s="3" t="s">
        <v>119</v>
      </c>
      <c r="BP14" s="1"/>
      <c r="BQ14" s="1"/>
      <c r="BR14" s="1"/>
      <c r="BS14" s="1"/>
      <c r="BT14" s="1"/>
      <c r="BU14" s="1"/>
      <c r="BV14" s="1"/>
    </row>
    <row r="15" spans="1:74" x14ac:dyDescent="0.3">
      <c r="A15" s="3" t="s">
        <v>34</v>
      </c>
      <c r="B15" s="3" t="s">
        <v>155</v>
      </c>
      <c r="C15" s="3" t="s">
        <v>156</v>
      </c>
      <c r="D15" s="3">
        <v>29.06</v>
      </c>
      <c r="E15" s="3">
        <v>30.02</v>
      </c>
      <c r="F15" s="3">
        <v>35.159999999999997</v>
      </c>
      <c r="G15" s="3">
        <v>16.47</v>
      </c>
      <c r="H15" s="3">
        <v>33.799999999999997</v>
      </c>
      <c r="I15" s="3">
        <v>6.61</v>
      </c>
      <c r="J15" s="3">
        <v>0.25</v>
      </c>
      <c r="K15" s="3">
        <v>1.24</v>
      </c>
      <c r="L15" s="3">
        <v>4.29</v>
      </c>
      <c r="M15" s="3">
        <v>3.43</v>
      </c>
      <c r="N15" s="3">
        <v>32.979999999999997</v>
      </c>
      <c r="O15" s="3">
        <v>6.39</v>
      </c>
      <c r="P15" s="3">
        <v>18.8</v>
      </c>
      <c r="Q15" s="3">
        <v>6.79</v>
      </c>
      <c r="R15" s="3">
        <v>3.22</v>
      </c>
      <c r="S15" s="3">
        <v>26.36</v>
      </c>
      <c r="T15" s="3">
        <v>15.42</v>
      </c>
      <c r="U15" s="3">
        <v>18.149999999999999</v>
      </c>
      <c r="V15" s="3">
        <v>11.39</v>
      </c>
      <c r="W15" s="3">
        <v>19.62</v>
      </c>
      <c r="X15" s="3">
        <v>17.61</v>
      </c>
      <c r="Y15" s="3">
        <v>12.5</v>
      </c>
      <c r="Z15" s="3">
        <v>6.64</v>
      </c>
      <c r="AA15" s="3">
        <v>5.31</v>
      </c>
      <c r="AB15" s="3">
        <v>28.902000000000001</v>
      </c>
      <c r="AC15" s="3">
        <v>3.1640000000000001</v>
      </c>
      <c r="AD15" s="3">
        <v>13.635999999999999</v>
      </c>
      <c r="AE15" s="3">
        <v>19.976666666666699</v>
      </c>
      <c r="AF15" s="3">
        <v>16.206666666666699</v>
      </c>
      <c r="AG15" s="3">
        <v>8.15</v>
      </c>
      <c r="AH15" s="3">
        <v>-3.19134782483534</v>
      </c>
      <c r="AI15" s="3">
        <v>-1.0837488251681899</v>
      </c>
      <c r="AJ15" s="3">
        <v>2.1075989996671498</v>
      </c>
      <c r="AK15" s="3">
        <v>0.53285345657149497</v>
      </c>
      <c r="AL15" s="3">
        <v>-2.3567658877221498</v>
      </c>
      <c r="AM15" s="3">
        <v>0.74254854013414395</v>
      </c>
      <c r="AN15" s="3">
        <v>-0.30172848054170098</v>
      </c>
      <c r="AO15" s="3">
        <v>-1.29344390873084</v>
      </c>
      <c r="AP15" s="3">
        <v>-0.99171542818913605</v>
      </c>
      <c r="AQ15" s="4">
        <v>8.1515131753988096E-7</v>
      </c>
      <c r="AR15" s="3">
        <v>6.5643147959005596E-2</v>
      </c>
      <c r="AS15" s="3">
        <v>8.8883419569891695E-3</v>
      </c>
      <c r="AT15" s="3">
        <v>9.9968459565289401E-3</v>
      </c>
      <c r="AU15" s="3">
        <v>4.0068171923172604E-3</v>
      </c>
      <c r="AV15" s="3">
        <v>0.37825077700082599</v>
      </c>
      <c r="AW15" s="3">
        <v>0.33912280461438699</v>
      </c>
      <c r="AX15" s="3">
        <v>1.5251310065294199E-4</v>
      </c>
      <c r="AY15" s="3">
        <v>5.0564183393804604E-3</v>
      </c>
      <c r="AZ15" s="4">
        <v>8.3420293689078208E-6</v>
      </c>
      <c r="BA15" s="3">
        <v>0.23476542499227701</v>
      </c>
      <c r="BB15" s="3">
        <v>5.9168470999710197E-2</v>
      </c>
      <c r="BC15" s="3">
        <v>0.27009481677639902</v>
      </c>
      <c r="BD15" s="3">
        <v>2.4065475432583899E-2</v>
      </c>
      <c r="BE15" s="3">
        <v>0.99991649715072495</v>
      </c>
      <c r="BF15" s="3">
        <v>0.94561807808429399</v>
      </c>
      <c r="BG15" s="3">
        <v>5.08381799113093E-3</v>
      </c>
      <c r="BH15" s="3">
        <v>9.5866030959294607E-2</v>
      </c>
      <c r="BI15" s="3" t="s">
        <v>138</v>
      </c>
      <c r="BJ15" s="3" t="s">
        <v>139</v>
      </c>
      <c r="BK15" s="3" t="s">
        <v>493</v>
      </c>
      <c r="BL15" s="3" t="s">
        <v>141</v>
      </c>
      <c r="BM15" s="3" t="s">
        <v>151</v>
      </c>
      <c r="BN15" s="3" t="s">
        <v>119</v>
      </c>
      <c r="BO15" s="3" t="s">
        <v>119</v>
      </c>
      <c r="BP15" s="1"/>
      <c r="BQ15" s="1"/>
      <c r="BR15" s="1"/>
      <c r="BS15" s="1"/>
      <c r="BT15" s="1"/>
      <c r="BU15" s="1"/>
      <c r="BV15" s="1"/>
    </row>
    <row r="16" spans="1:74" x14ac:dyDescent="0.3">
      <c r="A16" s="3" t="s">
        <v>35</v>
      </c>
      <c r="B16" s="3" t="s">
        <v>157</v>
      </c>
      <c r="C16" s="3" t="s">
        <v>158</v>
      </c>
      <c r="D16" s="3">
        <v>39.97</v>
      </c>
      <c r="E16" s="3">
        <v>44.08</v>
      </c>
      <c r="F16" s="3">
        <v>38.729999999999997</v>
      </c>
      <c r="G16" s="3">
        <v>33.71</v>
      </c>
      <c r="H16" s="3">
        <v>45.15</v>
      </c>
      <c r="I16" s="3">
        <v>20.66</v>
      </c>
      <c r="J16" s="3">
        <v>4.7300000000000004</v>
      </c>
      <c r="K16" s="3">
        <v>7.31</v>
      </c>
      <c r="L16" s="3">
        <v>9.2899999999999991</v>
      </c>
      <c r="M16" s="3">
        <v>9.25</v>
      </c>
      <c r="N16" s="3">
        <v>32.340000000000003</v>
      </c>
      <c r="O16" s="3">
        <v>19.59</v>
      </c>
      <c r="P16" s="3">
        <v>42.77</v>
      </c>
      <c r="Q16" s="3">
        <v>23.88</v>
      </c>
      <c r="R16" s="3">
        <v>21.44</v>
      </c>
      <c r="S16" s="3">
        <v>57.09</v>
      </c>
      <c r="T16" s="3">
        <v>35.86</v>
      </c>
      <c r="U16" s="3">
        <v>34.56</v>
      </c>
      <c r="V16" s="3">
        <v>37.67</v>
      </c>
      <c r="W16" s="3">
        <v>32.4</v>
      </c>
      <c r="X16" s="3">
        <v>41.35</v>
      </c>
      <c r="Y16" s="3">
        <v>31.36</v>
      </c>
      <c r="Z16" s="3">
        <v>20.72</v>
      </c>
      <c r="AA16" s="3">
        <v>25.4</v>
      </c>
      <c r="AB16" s="3">
        <v>40.328000000000003</v>
      </c>
      <c r="AC16" s="3">
        <v>10.247999999999999</v>
      </c>
      <c r="AD16" s="3">
        <v>28.004000000000001</v>
      </c>
      <c r="AE16" s="3">
        <v>42.503333333333302</v>
      </c>
      <c r="AF16" s="3">
        <v>37.14</v>
      </c>
      <c r="AG16" s="3">
        <v>25.8266666666667</v>
      </c>
      <c r="AH16" s="3">
        <v>-1.97643947866772</v>
      </c>
      <c r="AI16" s="3">
        <v>-0.52614894771809395</v>
      </c>
      <c r="AJ16" s="3">
        <v>1.4502905309496199</v>
      </c>
      <c r="AK16" s="3">
        <v>-7.5794129905527099E-2</v>
      </c>
      <c r="AL16" s="3">
        <v>-1.85763143448114</v>
      </c>
      <c r="AM16" s="3">
        <v>0.11677145852180899</v>
      </c>
      <c r="AN16" s="3">
        <v>-0.194602174092108</v>
      </c>
      <c r="AO16" s="3">
        <v>-0.71871453614543002</v>
      </c>
      <c r="AP16" s="3">
        <v>-0.52411236205332101</v>
      </c>
      <c r="AQ16" s="4">
        <v>5.1291262535268801E-13</v>
      </c>
      <c r="AR16" s="3">
        <v>3.6173699059243197E-2</v>
      </c>
      <c r="AS16" s="4">
        <v>6.7497089165453398E-6</v>
      </c>
      <c r="AT16" s="3">
        <v>0.77525635791514202</v>
      </c>
      <c r="AU16" s="4">
        <v>3.3378082331783397E-8</v>
      </c>
      <c r="AV16" s="3">
        <v>0.78219228594692902</v>
      </c>
      <c r="AW16" s="3">
        <v>0.52907431409127703</v>
      </c>
      <c r="AX16" s="3">
        <v>1.23432255181908E-2</v>
      </c>
      <c r="AY16" s="3">
        <v>3.8606560931578299E-2</v>
      </c>
      <c r="AZ16" s="4">
        <v>2.2815113446243699E-11</v>
      </c>
      <c r="BA16" s="3">
        <v>0.172374917637904</v>
      </c>
      <c r="BB16" s="3">
        <v>2.8296718524336201E-4</v>
      </c>
      <c r="BC16" s="3">
        <v>0.985366147861644</v>
      </c>
      <c r="BD16" s="4">
        <v>1.98119147779942E-6</v>
      </c>
      <c r="BE16" s="3">
        <v>0.99991649715072495</v>
      </c>
      <c r="BF16" s="3">
        <v>0.98938991471784299</v>
      </c>
      <c r="BG16" s="3">
        <v>8.4684451256210602E-2</v>
      </c>
      <c r="BH16" s="3">
        <v>0.26711041831029703</v>
      </c>
      <c r="BI16" s="3" t="s">
        <v>159</v>
      </c>
      <c r="BJ16" s="3" t="s">
        <v>160</v>
      </c>
      <c r="BK16" s="3" t="s">
        <v>494</v>
      </c>
      <c r="BL16" s="3" t="s">
        <v>162</v>
      </c>
      <c r="BM16" s="3" t="s">
        <v>163</v>
      </c>
      <c r="BN16" s="3" t="s">
        <v>164</v>
      </c>
      <c r="BO16" s="3" t="s">
        <v>119</v>
      </c>
      <c r="BP16" s="1"/>
      <c r="BQ16" s="1"/>
      <c r="BR16" s="1"/>
      <c r="BS16" s="1"/>
      <c r="BT16" s="1"/>
      <c r="BU16" s="1"/>
      <c r="BV16" s="1"/>
    </row>
    <row r="17" spans="1:74" x14ac:dyDescent="0.3">
      <c r="A17" s="3" t="s">
        <v>96</v>
      </c>
      <c r="B17" s="3" t="s">
        <v>165</v>
      </c>
      <c r="C17" s="3" t="s">
        <v>166</v>
      </c>
      <c r="D17" s="3">
        <v>1.44</v>
      </c>
      <c r="E17" s="3">
        <v>1.96</v>
      </c>
      <c r="F17" s="3">
        <v>2.0099999999999998</v>
      </c>
      <c r="G17" s="3">
        <v>1.76</v>
      </c>
      <c r="H17" s="3">
        <v>1.32</v>
      </c>
      <c r="I17" s="3">
        <v>0.38</v>
      </c>
      <c r="J17" s="3">
        <v>0</v>
      </c>
      <c r="K17" s="3">
        <v>0.09</v>
      </c>
      <c r="L17" s="3">
        <v>0.49</v>
      </c>
      <c r="M17" s="3">
        <v>0.47</v>
      </c>
      <c r="N17" s="3">
        <v>2.72</v>
      </c>
      <c r="O17" s="3">
        <v>1.1599999999999999</v>
      </c>
      <c r="P17" s="3">
        <v>1.1499999999999999</v>
      </c>
      <c r="Q17" s="3">
        <v>1.08</v>
      </c>
      <c r="R17" s="3">
        <v>0.13</v>
      </c>
      <c r="S17" s="3">
        <v>0.76</v>
      </c>
      <c r="T17" s="3">
        <v>0.37</v>
      </c>
      <c r="U17" s="3">
        <v>1.19</v>
      </c>
      <c r="V17" s="3">
        <v>0.67</v>
      </c>
      <c r="W17" s="3">
        <v>1.1399999999999999</v>
      </c>
      <c r="X17" s="3">
        <v>0.77</v>
      </c>
      <c r="Y17" s="3">
        <v>1.08</v>
      </c>
      <c r="Z17" s="3">
        <v>0.91</v>
      </c>
      <c r="AA17" s="3">
        <v>0.68</v>
      </c>
      <c r="AB17" s="3">
        <v>1.698</v>
      </c>
      <c r="AC17" s="3">
        <v>0.28599999999999998</v>
      </c>
      <c r="AD17" s="3">
        <v>1.248</v>
      </c>
      <c r="AE17" s="3">
        <v>0.77333333333333298</v>
      </c>
      <c r="AF17" s="3">
        <v>0.86</v>
      </c>
      <c r="AG17" s="3">
        <v>0.89</v>
      </c>
      <c r="AH17" s="3">
        <v>-2.5697494067746498</v>
      </c>
      <c r="AI17" s="3">
        <v>-0.44421852469078998</v>
      </c>
      <c r="AJ17" s="3">
        <v>2.1255308820838601</v>
      </c>
      <c r="AK17" s="3">
        <v>1.13467415425926</v>
      </c>
      <c r="AL17" s="3">
        <v>-1.5883215128110699</v>
      </c>
      <c r="AM17" s="3">
        <v>0.48774069300848799</v>
      </c>
      <c r="AN17" s="3">
        <v>0.153246260295683</v>
      </c>
      <c r="AO17" s="3">
        <v>0.20271493655998299</v>
      </c>
      <c r="AP17" s="3">
        <v>4.9468676264299898E-2</v>
      </c>
      <c r="AQ17" s="4">
        <v>3.1027830067382101E-6</v>
      </c>
      <c r="AR17" s="3">
        <v>0.33180739179534002</v>
      </c>
      <c r="AS17" s="3">
        <v>7.1884078419342003E-3</v>
      </c>
      <c r="AT17" s="3">
        <v>3.70728236866762E-3</v>
      </c>
      <c r="AU17" s="3">
        <v>5.0676891394126303E-2</v>
      </c>
      <c r="AV17" s="3">
        <v>0.52642932547695698</v>
      </c>
      <c r="AW17" s="3">
        <v>0.70607458720585703</v>
      </c>
      <c r="AX17" s="3">
        <v>0.62153948438620898</v>
      </c>
      <c r="AY17" s="3">
        <v>0.90567636481250102</v>
      </c>
      <c r="AZ17" s="4">
        <v>2.71719757683835E-5</v>
      </c>
      <c r="BA17" s="3">
        <v>0.57303764181308003</v>
      </c>
      <c r="BB17" s="3">
        <v>5.0994992264810399E-2</v>
      </c>
      <c r="BC17" s="3">
        <v>0.16363587524589601</v>
      </c>
      <c r="BD17" s="3">
        <v>0.150508916781317</v>
      </c>
      <c r="BE17" s="3">
        <v>0.99991649715072495</v>
      </c>
      <c r="BF17" s="3">
        <v>0.99746720841154501</v>
      </c>
      <c r="BG17" s="3">
        <v>0.81364731548769298</v>
      </c>
      <c r="BH17" s="3">
        <v>1</v>
      </c>
      <c r="BI17" s="3" t="s">
        <v>119</v>
      </c>
      <c r="BJ17" s="3" t="s">
        <v>119</v>
      </c>
      <c r="BK17" s="3" t="s">
        <v>119</v>
      </c>
      <c r="BL17" s="3" t="s">
        <v>119</v>
      </c>
      <c r="BM17" s="3" t="s">
        <v>151</v>
      </c>
      <c r="BN17" s="3" t="s">
        <v>119</v>
      </c>
      <c r="BO17" s="3" t="s">
        <v>119</v>
      </c>
      <c r="BP17" s="1"/>
      <c r="BQ17" s="1"/>
      <c r="BR17" s="1"/>
      <c r="BS17" s="1"/>
      <c r="BT17" s="1"/>
      <c r="BU17" s="1"/>
      <c r="BV17" s="1"/>
    </row>
    <row r="18" spans="1:74" x14ac:dyDescent="0.3">
      <c r="A18" s="3" t="s">
        <v>0</v>
      </c>
      <c r="B18" s="3" t="s">
        <v>167</v>
      </c>
      <c r="C18" s="3" t="s">
        <v>168</v>
      </c>
      <c r="D18" s="3">
        <v>3.23</v>
      </c>
      <c r="E18" s="3">
        <v>2.58</v>
      </c>
      <c r="F18" s="3">
        <v>2.98</v>
      </c>
      <c r="G18" s="3">
        <v>3.68</v>
      </c>
      <c r="H18" s="3">
        <v>3.29</v>
      </c>
      <c r="I18" s="3">
        <v>7.13</v>
      </c>
      <c r="J18" s="3">
        <v>5.22</v>
      </c>
      <c r="K18" s="3">
        <v>7.01</v>
      </c>
      <c r="L18" s="3">
        <v>5.58</v>
      </c>
      <c r="M18" s="3">
        <v>9.17</v>
      </c>
      <c r="N18" s="3">
        <v>4.6399999999999997</v>
      </c>
      <c r="O18" s="3">
        <v>5.62</v>
      </c>
      <c r="P18" s="3">
        <v>2.57</v>
      </c>
      <c r="Q18" s="3">
        <v>5.12</v>
      </c>
      <c r="R18" s="3">
        <v>4.63</v>
      </c>
      <c r="S18" s="3">
        <v>3.07</v>
      </c>
      <c r="T18" s="3">
        <v>3.03</v>
      </c>
      <c r="U18" s="3">
        <v>3.37</v>
      </c>
      <c r="V18" s="3">
        <v>3.41</v>
      </c>
      <c r="W18" s="3">
        <v>3.43</v>
      </c>
      <c r="X18" s="3">
        <v>2.82</v>
      </c>
      <c r="Y18" s="3">
        <v>4.0999999999999996</v>
      </c>
      <c r="Z18" s="3">
        <v>6.08</v>
      </c>
      <c r="AA18" s="3">
        <v>3.72</v>
      </c>
      <c r="AB18" s="3">
        <v>3.1520000000000001</v>
      </c>
      <c r="AC18" s="3">
        <v>6.8220000000000001</v>
      </c>
      <c r="AD18" s="3">
        <v>4.516</v>
      </c>
      <c r="AE18" s="3">
        <v>3.1566666666666698</v>
      </c>
      <c r="AF18" s="3">
        <v>3.22</v>
      </c>
      <c r="AG18" s="3">
        <v>4.6333333333333302</v>
      </c>
      <c r="AH18" s="3">
        <v>1.1139272201570301</v>
      </c>
      <c r="AI18" s="3">
        <v>0.51877795131662396</v>
      </c>
      <c r="AJ18" s="3">
        <v>-0.59514926884040298</v>
      </c>
      <c r="AK18" s="3">
        <v>-2.1343901782162802E-3</v>
      </c>
      <c r="AL18" s="3">
        <v>1.08313406661142</v>
      </c>
      <c r="AM18" s="3">
        <v>-3.7004991004074103E-2</v>
      </c>
      <c r="AN18" s="3">
        <v>2.8658763367386899E-2</v>
      </c>
      <c r="AO18" s="3">
        <v>0.55364855214248199</v>
      </c>
      <c r="AP18" s="3">
        <v>0.52498978877509594</v>
      </c>
      <c r="AQ18" s="4">
        <v>7.2636232184790201E-9</v>
      </c>
      <c r="AR18" s="3">
        <v>6.9529389676265298E-3</v>
      </c>
      <c r="AS18" s="3">
        <v>7.2149647396677697E-3</v>
      </c>
      <c r="AT18" s="3">
        <v>0.92810916483785699</v>
      </c>
      <c r="AU18" s="4">
        <v>8.0703630352325496E-7</v>
      </c>
      <c r="AV18" s="3">
        <v>0.74258434393421902</v>
      </c>
      <c r="AW18" s="3">
        <v>0.67352901212840099</v>
      </c>
      <c r="AX18" s="3">
        <v>1.37433584279389E-3</v>
      </c>
      <c r="AY18" s="3">
        <v>6.6340448670430098E-3</v>
      </c>
      <c r="AZ18" s="4">
        <v>1.3034211397599401E-7</v>
      </c>
      <c r="BA18" s="3">
        <v>7.2022616362069206E-2</v>
      </c>
      <c r="BB18" s="3">
        <v>5.1114377164666498E-2</v>
      </c>
      <c r="BC18" s="3">
        <v>0.99598244711286399</v>
      </c>
      <c r="BD18" s="4">
        <v>2.9306535207112699E-5</v>
      </c>
      <c r="BE18" s="3">
        <v>0.99991649715072495</v>
      </c>
      <c r="BF18" s="3">
        <v>0.99746720841154501</v>
      </c>
      <c r="BG18" s="3">
        <v>2.2525578945576101E-2</v>
      </c>
      <c r="BH18" s="3">
        <v>0.111385730093193</v>
      </c>
      <c r="BI18" s="3" t="s">
        <v>169</v>
      </c>
      <c r="BJ18" s="3" t="s">
        <v>170</v>
      </c>
      <c r="BK18" s="3" t="s">
        <v>495</v>
      </c>
      <c r="BL18" s="3" t="s">
        <v>171</v>
      </c>
      <c r="BM18" s="3" t="s">
        <v>119</v>
      </c>
      <c r="BN18" s="3" t="s">
        <v>119</v>
      </c>
      <c r="BO18" s="3" t="s">
        <v>119</v>
      </c>
      <c r="BP18" s="1"/>
      <c r="BQ18" s="1"/>
      <c r="BR18" s="1"/>
      <c r="BS18" s="1"/>
      <c r="BT18" s="1"/>
      <c r="BU18" s="1"/>
      <c r="BV18" s="1"/>
    </row>
    <row r="19" spans="1:74" x14ac:dyDescent="0.3">
      <c r="A19" s="3" t="s">
        <v>1</v>
      </c>
      <c r="B19" s="3" t="s">
        <v>172</v>
      </c>
      <c r="C19" s="3" t="s">
        <v>173</v>
      </c>
      <c r="D19" s="3">
        <v>6.37</v>
      </c>
      <c r="E19" s="3">
        <v>4.1500000000000004</v>
      </c>
      <c r="F19" s="3">
        <v>5.75</v>
      </c>
      <c r="G19" s="3">
        <v>5.41</v>
      </c>
      <c r="H19" s="3">
        <v>5.34</v>
      </c>
      <c r="I19" s="3">
        <v>11.64</v>
      </c>
      <c r="J19" s="3">
        <v>12.57</v>
      </c>
      <c r="K19" s="3">
        <v>11.49</v>
      </c>
      <c r="L19" s="3">
        <v>9.27</v>
      </c>
      <c r="M19" s="3">
        <v>12.18</v>
      </c>
      <c r="N19" s="3">
        <v>7.73</v>
      </c>
      <c r="O19" s="3">
        <v>7.9</v>
      </c>
      <c r="P19" s="3">
        <v>5.7</v>
      </c>
      <c r="Q19" s="3">
        <v>7.82</v>
      </c>
      <c r="R19" s="3">
        <v>7.36</v>
      </c>
      <c r="S19" s="3">
        <v>5.24</v>
      </c>
      <c r="T19" s="3">
        <v>4.5999999999999996</v>
      </c>
      <c r="U19" s="3">
        <v>5.25</v>
      </c>
      <c r="V19" s="3">
        <v>6.78</v>
      </c>
      <c r="W19" s="3">
        <v>5.72</v>
      </c>
      <c r="X19" s="3">
        <v>5.73</v>
      </c>
      <c r="Y19" s="3">
        <v>5.82</v>
      </c>
      <c r="Z19" s="3">
        <v>8.91</v>
      </c>
      <c r="AA19" s="3">
        <v>6.26</v>
      </c>
      <c r="AB19" s="3">
        <v>5.4039999999999999</v>
      </c>
      <c r="AC19" s="3">
        <v>11.43</v>
      </c>
      <c r="AD19" s="3">
        <v>7.3019999999999996</v>
      </c>
      <c r="AE19" s="3">
        <v>5.03</v>
      </c>
      <c r="AF19" s="3">
        <v>6.0766666666666698</v>
      </c>
      <c r="AG19" s="3">
        <v>6.9966666666666697</v>
      </c>
      <c r="AH19" s="3">
        <v>1.0807258237761601</v>
      </c>
      <c r="AI19" s="3">
        <v>0.43426399410920002</v>
      </c>
      <c r="AJ19" s="3">
        <v>-0.64646182966695598</v>
      </c>
      <c r="AK19" s="3">
        <v>0.103469274632795</v>
      </c>
      <c r="AL19" s="3">
        <v>0.91147334289649895</v>
      </c>
      <c r="AM19" s="3">
        <v>6.1623907976523402E-2</v>
      </c>
      <c r="AN19" s="3">
        <v>0.27272175551245198</v>
      </c>
      <c r="AO19" s="3">
        <v>0.476109360765472</v>
      </c>
      <c r="AP19" s="3">
        <v>0.20338760525301999</v>
      </c>
      <c r="AQ19" s="4">
        <v>1.4454704403122701E-16</v>
      </c>
      <c r="AR19" s="3">
        <v>1.8645922216519001E-4</v>
      </c>
      <c r="AS19" s="4">
        <v>3.7401728220075798E-7</v>
      </c>
      <c r="AT19" s="3">
        <v>0.40939619230422802</v>
      </c>
      <c r="AU19" s="4">
        <v>4.4020207403445601E-9</v>
      </c>
      <c r="AV19" s="3">
        <v>0.87756682212491499</v>
      </c>
      <c r="AW19" s="3">
        <v>2.8740681254930601E-2</v>
      </c>
      <c r="AX19" s="3">
        <v>1.7113917080427499E-3</v>
      </c>
      <c r="AY19" s="3">
        <v>0.23779830630116899</v>
      </c>
      <c r="AZ19" s="4">
        <v>1.34277016482931E-14</v>
      </c>
      <c r="BA19" s="3">
        <v>9.2598929627265396E-3</v>
      </c>
      <c r="BB19" s="4">
        <v>2.8759192289417299E-5</v>
      </c>
      <c r="BC19" s="3">
        <v>0.94701350362884595</v>
      </c>
      <c r="BD19" s="4">
        <v>3.5740759067978901E-7</v>
      </c>
      <c r="BE19" s="3">
        <v>0.99991649715072495</v>
      </c>
      <c r="BF19" s="3">
        <v>0.54835607185649604</v>
      </c>
      <c r="BG19" s="3">
        <v>2.6106850268053299E-2</v>
      </c>
      <c r="BH19" s="3">
        <v>0.58449837899993995</v>
      </c>
      <c r="BI19" s="3" t="s">
        <v>174</v>
      </c>
      <c r="BJ19" s="3" t="s">
        <v>175</v>
      </c>
      <c r="BK19" s="3" t="s">
        <v>496</v>
      </c>
      <c r="BL19" s="3" t="s">
        <v>176</v>
      </c>
      <c r="BM19" s="3" t="s">
        <v>177</v>
      </c>
      <c r="BN19" s="3" t="s">
        <v>178</v>
      </c>
      <c r="BO19" s="3" t="s">
        <v>179</v>
      </c>
      <c r="BP19" s="1"/>
      <c r="BQ19" s="1"/>
      <c r="BR19" s="1"/>
      <c r="BS19" s="1"/>
      <c r="BT19" s="1"/>
      <c r="BU19" s="1"/>
      <c r="BV19" s="1"/>
    </row>
    <row r="20" spans="1:74" x14ac:dyDescent="0.3">
      <c r="A20" s="3" t="s">
        <v>9</v>
      </c>
      <c r="B20" s="3" t="s">
        <v>180</v>
      </c>
      <c r="C20" s="3" t="s">
        <v>181</v>
      </c>
      <c r="D20" s="3">
        <v>1.88</v>
      </c>
      <c r="E20" s="3">
        <v>1.27</v>
      </c>
      <c r="F20" s="3">
        <v>1.69</v>
      </c>
      <c r="G20" s="3">
        <v>1.59</v>
      </c>
      <c r="H20" s="3">
        <v>1.1399999999999999</v>
      </c>
      <c r="I20" s="3">
        <v>3.39</v>
      </c>
      <c r="J20" s="3">
        <v>2.74</v>
      </c>
      <c r="K20" s="3">
        <v>2.78</v>
      </c>
      <c r="L20" s="3">
        <v>2.42</v>
      </c>
      <c r="M20" s="3">
        <v>3.99</v>
      </c>
      <c r="N20" s="3">
        <v>2.34</v>
      </c>
      <c r="O20" s="3">
        <v>2.35</v>
      </c>
      <c r="P20" s="3">
        <v>1.69</v>
      </c>
      <c r="Q20" s="3">
        <v>2.17</v>
      </c>
      <c r="R20" s="3">
        <v>1.86</v>
      </c>
      <c r="S20" s="3">
        <v>1.42</v>
      </c>
      <c r="T20" s="3">
        <v>1.44</v>
      </c>
      <c r="U20" s="3">
        <v>1.36</v>
      </c>
      <c r="V20" s="3">
        <v>2.0499999999999998</v>
      </c>
      <c r="W20" s="3">
        <v>1.63</v>
      </c>
      <c r="X20" s="3">
        <v>1.69</v>
      </c>
      <c r="Y20" s="3">
        <v>2.06</v>
      </c>
      <c r="Z20" s="3">
        <v>2.81</v>
      </c>
      <c r="AA20" s="3">
        <v>1.71</v>
      </c>
      <c r="AB20" s="3">
        <v>1.514</v>
      </c>
      <c r="AC20" s="3">
        <v>3.0640000000000001</v>
      </c>
      <c r="AD20" s="3">
        <v>2.0819999999999999</v>
      </c>
      <c r="AE20" s="3">
        <v>1.4066666666666701</v>
      </c>
      <c r="AF20" s="3">
        <v>1.79</v>
      </c>
      <c r="AG20" s="3">
        <v>2.1933333333333298</v>
      </c>
      <c r="AH20" s="3">
        <v>1.0170510919392299</v>
      </c>
      <c r="AI20" s="3">
        <v>0.459604863313685</v>
      </c>
      <c r="AJ20" s="3">
        <v>-0.55744622862554005</v>
      </c>
      <c r="AK20" s="3">
        <v>0.106084707112337</v>
      </c>
      <c r="AL20" s="3">
        <v>0.77545670977333803</v>
      </c>
      <c r="AM20" s="3">
        <v>-7.5155014602028294E-2</v>
      </c>
      <c r="AN20" s="3">
        <v>0.347679089278224</v>
      </c>
      <c r="AO20" s="3">
        <v>0.64084458502805097</v>
      </c>
      <c r="AP20" s="3">
        <v>0.29316549574982598</v>
      </c>
      <c r="AQ20" s="4">
        <v>1.3611147714316901E-7</v>
      </c>
      <c r="AR20" s="3">
        <v>1.7589175062962699E-3</v>
      </c>
      <c r="AS20" s="3">
        <v>1.52263128094804E-3</v>
      </c>
      <c r="AT20" s="3">
        <v>0.58615295460383499</v>
      </c>
      <c r="AU20" s="3">
        <v>8.2879089148206605E-4</v>
      </c>
      <c r="AV20" s="3">
        <v>0.53300430568009705</v>
      </c>
      <c r="AW20" s="3">
        <v>6.5940694735819594E-2</v>
      </c>
      <c r="AX20" s="3">
        <v>1.7664422985459801E-3</v>
      </c>
      <c r="AY20" s="3">
        <v>0.190980859659304</v>
      </c>
      <c r="AZ20" s="4">
        <v>1.7246257548494599E-6</v>
      </c>
      <c r="BA20" s="3">
        <v>3.33124546100525E-2</v>
      </c>
      <c r="BB20" s="3">
        <v>1.7139939036005501E-2</v>
      </c>
      <c r="BC20" s="3">
        <v>0.96987026618243399</v>
      </c>
      <c r="BD20" s="3">
        <v>7.2994552962713198E-3</v>
      </c>
      <c r="BE20" s="3">
        <v>0.99991649715072495</v>
      </c>
      <c r="BF20" s="3">
        <v>0.69826928376126096</v>
      </c>
      <c r="BG20" s="3">
        <v>2.65901176428316E-2</v>
      </c>
      <c r="BH20" s="3">
        <v>0.53788305784613</v>
      </c>
      <c r="BI20" s="3" t="s">
        <v>119</v>
      </c>
      <c r="BJ20" s="3" t="s">
        <v>119</v>
      </c>
      <c r="BK20" s="3" t="s">
        <v>119</v>
      </c>
      <c r="BL20" s="3" t="s">
        <v>119</v>
      </c>
      <c r="BM20" s="3" t="s">
        <v>182</v>
      </c>
      <c r="BN20" s="3" t="s">
        <v>183</v>
      </c>
      <c r="BO20" s="3" t="s">
        <v>184</v>
      </c>
      <c r="BP20" s="1"/>
      <c r="BQ20" s="1"/>
      <c r="BR20" s="1"/>
      <c r="BS20" s="1"/>
      <c r="BT20" s="1"/>
      <c r="BU20" s="1"/>
      <c r="BV20" s="1"/>
    </row>
    <row r="21" spans="1:74" x14ac:dyDescent="0.3">
      <c r="A21" s="3" t="s">
        <v>66</v>
      </c>
      <c r="B21" s="3" t="s">
        <v>185</v>
      </c>
      <c r="C21" s="3" t="s">
        <v>186</v>
      </c>
      <c r="D21" s="3">
        <v>742.84</v>
      </c>
      <c r="E21" s="3">
        <v>782.38</v>
      </c>
      <c r="F21" s="3">
        <v>690.91</v>
      </c>
      <c r="G21" s="3">
        <v>540.01</v>
      </c>
      <c r="H21" s="3">
        <v>1203.98</v>
      </c>
      <c r="I21" s="3">
        <v>135.52000000000001</v>
      </c>
      <c r="J21" s="3">
        <v>0</v>
      </c>
      <c r="K21" s="3">
        <v>30.2</v>
      </c>
      <c r="L21" s="3">
        <v>95.55</v>
      </c>
      <c r="M21" s="3">
        <v>41.95</v>
      </c>
      <c r="N21" s="3">
        <v>337.58</v>
      </c>
      <c r="O21" s="3">
        <v>172.2</v>
      </c>
      <c r="P21" s="3">
        <v>695.24</v>
      </c>
      <c r="Q21" s="3">
        <v>428.37</v>
      </c>
      <c r="R21" s="3">
        <v>97.85</v>
      </c>
      <c r="S21" s="3">
        <v>1585.52</v>
      </c>
      <c r="T21" s="3">
        <v>604.87</v>
      </c>
      <c r="U21" s="3">
        <v>992.07</v>
      </c>
      <c r="V21" s="3">
        <v>732.63</v>
      </c>
      <c r="W21" s="3">
        <v>1020.49</v>
      </c>
      <c r="X21" s="3">
        <v>1040.51</v>
      </c>
      <c r="Y21" s="3">
        <v>617.07000000000005</v>
      </c>
      <c r="Z21" s="3">
        <v>287.25</v>
      </c>
      <c r="AA21" s="3">
        <v>263.62</v>
      </c>
      <c r="AB21" s="3">
        <v>792.024</v>
      </c>
      <c r="AC21" s="3">
        <v>60.643999999999998</v>
      </c>
      <c r="AD21" s="3">
        <v>346.24799999999999</v>
      </c>
      <c r="AE21" s="3">
        <v>1060.82</v>
      </c>
      <c r="AF21" s="3">
        <v>931.21</v>
      </c>
      <c r="AG21" s="3">
        <v>389.31333333333299</v>
      </c>
      <c r="AH21" s="3">
        <v>-3.7071073276104101</v>
      </c>
      <c r="AI21" s="3">
        <v>-1.1937384097928401</v>
      </c>
      <c r="AJ21" s="3">
        <v>2.51336891781756</v>
      </c>
      <c r="AK21" s="3">
        <v>-0.42156382765279299</v>
      </c>
      <c r="AL21" s="3">
        <v>-3.9406697309584899</v>
      </c>
      <c r="AM21" s="3">
        <v>-0.16912601755270701</v>
      </c>
      <c r="AN21" s="3">
        <v>-0.18800142430471301</v>
      </c>
      <c r="AO21" s="3">
        <v>-1.44617621989293</v>
      </c>
      <c r="AP21" s="3">
        <v>-1.2581747955882101</v>
      </c>
      <c r="AQ21" s="3">
        <v>1.4887461483605801E-3</v>
      </c>
      <c r="AR21" s="3">
        <v>2.72531757445021E-2</v>
      </c>
      <c r="AS21" s="3">
        <v>3.6562310544020198E-2</v>
      </c>
      <c r="AT21" s="3">
        <v>0.15064052442411699</v>
      </c>
      <c r="AU21" s="3">
        <v>1.0092074032099701E-2</v>
      </c>
      <c r="AV21" s="3">
        <v>0.77151002449968298</v>
      </c>
      <c r="AW21" s="3">
        <v>0.69166702929480095</v>
      </c>
      <c r="AX21" s="3">
        <v>1.35994163798446E-2</v>
      </c>
      <c r="AY21" s="3">
        <v>1.15687087503986E-4</v>
      </c>
      <c r="AZ21" s="3">
        <v>5.7984196753613102E-3</v>
      </c>
      <c r="BA21" s="3">
        <v>0.15030688418772201</v>
      </c>
      <c r="BB21" s="3">
        <v>0.14969654574166</v>
      </c>
      <c r="BC21" s="3">
        <v>0.775178858227344</v>
      </c>
      <c r="BD21" s="3">
        <v>4.7349686187146099E-2</v>
      </c>
      <c r="BE21" s="3">
        <v>0.99991649715072495</v>
      </c>
      <c r="BF21" s="3">
        <v>0.99746720841154501</v>
      </c>
      <c r="BG21" s="3">
        <v>9.0088710254254301E-2</v>
      </c>
      <c r="BH21" s="3">
        <v>8.0341806073209801E-3</v>
      </c>
      <c r="BI21" s="3" t="s">
        <v>119</v>
      </c>
      <c r="BJ21" s="3" t="s">
        <v>119</v>
      </c>
      <c r="BK21" s="3" t="s">
        <v>119</v>
      </c>
      <c r="BL21" s="3" t="s">
        <v>119</v>
      </c>
      <c r="BM21" s="3" t="s">
        <v>119</v>
      </c>
      <c r="BN21" s="3" t="s">
        <v>119</v>
      </c>
      <c r="BO21" s="3" t="s">
        <v>119</v>
      </c>
      <c r="BP21" s="1"/>
      <c r="BQ21" s="1"/>
      <c r="BR21" s="1"/>
      <c r="BS21" s="1"/>
      <c r="BT21" s="1"/>
      <c r="BU21" s="1"/>
      <c r="BV21" s="1"/>
    </row>
    <row r="22" spans="1:74" x14ac:dyDescent="0.3">
      <c r="A22" s="3" t="s">
        <v>67</v>
      </c>
      <c r="B22" s="3" t="s">
        <v>187</v>
      </c>
      <c r="C22" s="3" t="s">
        <v>188</v>
      </c>
      <c r="D22" s="3">
        <v>734.61</v>
      </c>
      <c r="E22" s="3">
        <v>614.16999999999996</v>
      </c>
      <c r="F22" s="3">
        <v>654.22</v>
      </c>
      <c r="G22" s="3">
        <v>481.51</v>
      </c>
      <c r="H22" s="3">
        <v>1351.52</v>
      </c>
      <c r="I22" s="3">
        <v>301.07</v>
      </c>
      <c r="J22" s="3">
        <v>0</v>
      </c>
      <c r="K22" s="3">
        <v>65.31</v>
      </c>
      <c r="L22" s="3">
        <v>31.12</v>
      </c>
      <c r="M22" s="3">
        <v>16.82</v>
      </c>
      <c r="N22" s="3">
        <v>144.74</v>
      </c>
      <c r="O22" s="3">
        <v>168.16</v>
      </c>
      <c r="P22" s="3">
        <v>965.58</v>
      </c>
      <c r="Q22" s="3">
        <v>572.25</v>
      </c>
      <c r="R22" s="3">
        <v>222.01</v>
      </c>
      <c r="S22" s="3">
        <v>2327.83</v>
      </c>
      <c r="T22" s="3">
        <v>795.77</v>
      </c>
      <c r="U22" s="3">
        <v>1218.96</v>
      </c>
      <c r="V22" s="3">
        <v>950.26</v>
      </c>
      <c r="W22" s="3">
        <v>1430.45</v>
      </c>
      <c r="X22" s="3">
        <v>1739.27</v>
      </c>
      <c r="Y22" s="3">
        <v>787.75</v>
      </c>
      <c r="Z22" s="3">
        <v>272.24</v>
      </c>
      <c r="AA22" s="3">
        <v>404.15</v>
      </c>
      <c r="AB22" s="3">
        <v>767.20600000000002</v>
      </c>
      <c r="AC22" s="3">
        <v>82.864000000000004</v>
      </c>
      <c r="AD22" s="3">
        <v>414.548</v>
      </c>
      <c r="AE22" s="3">
        <v>1447.52</v>
      </c>
      <c r="AF22" s="3">
        <v>1373.32666666667</v>
      </c>
      <c r="AG22" s="3">
        <v>488.04666666666702</v>
      </c>
      <c r="AH22" s="3">
        <v>-3.2107966344258201</v>
      </c>
      <c r="AI22" s="3">
        <v>-0.888074843853212</v>
      </c>
      <c r="AJ22" s="3">
        <v>2.3227217905726101</v>
      </c>
      <c r="AK22" s="3">
        <v>-0.91589737345454503</v>
      </c>
      <c r="AL22" s="3">
        <v>-4.0507855594896798</v>
      </c>
      <c r="AM22" s="3">
        <v>-0.235479944565887</v>
      </c>
      <c r="AN22" s="3">
        <v>-7.5908448390681699E-2</v>
      </c>
      <c r="AO22" s="3">
        <v>-1.56849227274187</v>
      </c>
      <c r="AP22" s="3">
        <v>-1.49258382435119</v>
      </c>
      <c r="AQ22" s="3">
        <v>9.5424887300725094E-3</v>
      </c>
      <c r="AR22" s="3">
        <v>0.169524553422531</v>
      </c>
      <c r="AS22" s="3">
        <v>6.3786251723932097E-2</v>
      </c>
      <c r="AT22" s="3">
        <v>6.2993374835018906E-2</v>
      </c>
      <c r="AU22" s="3">
        <v>1.2665224797742399E-2</v>
      </c>
      <c r="AV22" s="3">
        <v>0.75798873968767499</v>
      </c>
      <c r="AW22" s="3">
        <v>0.95974499177830896</v>
      </c>
      <c r="AX22" s="3">
        <v>1.8373351572602399E-2</v>
      </c>
      <c r="AY22" s="4">
        <v>8.0953699816831799E-5</v>
      </c>
      <c r="AZ22" s="3">
        <v>2.7759066696788799E-2</v>
      </c>
      <c r="BA22" s="3">
        <v>0.39022413105169201</v>
      </c>
      <c r="BB22" s="3">
        <v>0.21571823341007099</v>
      </c>
      <c r="BC22" s="3">
        <v>0.59409798113324996</v>
      </c>
      <c r="BD22" s="3">
        <v>5.6211263720183202E-2</v>
      </c>
      <c r="BE22" s="3">
        <v>0.99991649715072495</v>
      </c>
      <c r="BF22" s="3">
        <v>0.99924733525700704</v>
      </c>
      <c r="BG22" s="3">
        <v>0.108125590095147</v>
      </c>
      <c r="BH22" s="3">
        <v>6.4404304221365597E-3</v>
      </c>
      <c r="BI22" s="3" t="s">
        <v>119</v>
      </c>
      <c r="BJ22" s="3" t="s">
        <v>119</v>
      </c>
      <c r="BK22" s="3" t="s">
        <v>119</v>
      </c>
      <c r="BL22" s="3" t="s">
        <v>119</v>
      </c>
      <c r="BM22" s="3" t="s">
        <v>119</v>
      </c>
      <c r="BN22" s="3" t="s">
        <v>119</v>
      </c>
      <c r="BO22" s="3" t="s">
        <v>119</v>
      </c>
      <c r="BP22" s="1"/>
      <c r="BQ22" s="1"/>
      <c r="BR22" s="1"/>
      <c r="BS22" s="1"/>
      <c r="BT22" s="1"/>
      <c r="BU22" s="1"/>
      <c r="BV22" s="1"/>
    </row>
    <row r="23" spans="1:74" x14ac:dyDescent="0.3">
      <c r="A23" s="3" t="s">
        <v>68</v>
      </c>
      <c r="B23" s="3" t="s">
        <v>189</v>
      </c>
      <c r="C23" s="3" t="s">
        <v>190</v>
      </c>
      <c r="D23" s="3">
        <v>2.74</v>
      </c>
      <c r="E23" s="3">
        <v>2.59</v>
      </c>
      <c r="F23" s="3">
        <v>1.5</v>
      </c>
      <c r="G23" s="3">
        <v>2.08</v>
      </c>
      <c r="H23" s="3">
        <v>2.57</v>
      </c>
      <c r="I23" s="3">
        <v>0.36</v>
      </c>
      <c r="J23" s="3">
        <v>0.01</v>
      </c>
      <c r="K23" s="3">
        <v>0.17</v>
      </c>
      <c r="L23" s="3">
        <v>0.14000000000000001</v>
      </c>
      <c r="M23" s="3">
        <v>0.38</v>
      </c>
      <c r="N23" s="3">
        <v>2.3199999999999998</v>
      </c>
      <c r="O23" s="3">
        <v>0.83</v>
      </c>
      <c r="P23" s="3">
        <v>1.46</v>
      </c>
      <c r="Q23" s="3">
        <v>1.79</v>
      </c>
      <c r="R23" s="3">
        <v>0.86</v>
      </c>
      <c r="S23" s="3">
        <v>3.61</v>
      </c>
      <c r="T23" s="3">
        <v>2.04</v>
      </c>
      <c r="U23" s="3">
        <v>2.34</v>
      </c>
      <c r="V23" s="3">
        <v>1.89</v>
      </c>
      <c r="W23" s="3">
        <v>2.39</v>
      </c>
      <c r="X23" s="3">
        <v>1.68</v>
      </c>
      <c r="Y23" s="3">
        <v>2.0499999999999998</v>
      </c>
      <c r="Z23" s="3">
        <v>1.19</v>
      </c>
      <c r="AA23" s="3">
        <v>0.81</v>
      </c>
      <c r="AB23" s="3">
        <v>2.2959999999999998</v>
      </c>
      <c r="AC23" s="3">
        <v>0.21199999999999999</v>
      </c>
      <c r="AD23" s="3">
        <v>1.452</v>
      </c>
      <c r="AE23" s="3">
        <v>2.66333333333333</v>
      </c>
      <c r="AF23" s="3">
        <v>1.9866666666666699</v>
      </c>
      <c r="AG23" s="3">
        <v>1.35</v>
      </c>
      <c r="AH23" s="3">
        <v>-3.4369864721124901</v>
      </c>
      <c r="AI23" s="3">
        <v>-0.66108118867993704</v>
      </c>
      <c r="AJ23" s="3">
        <v>2.7759052834325502</v>
      </c>
      <c r="AK23" s="3">
        <v>-0.21411036041849299</v>
      </c>
      <c r="AL23" s="3">
        <v>-3.2282136600651699</v>
      </c>
      <c r="AM23" s="3">
        <v>0.105082046057557</v>
      </c>
      <c r="AN23" s="3">
        <v>-0.42288317246581097</v>
      </c>
      <c r="AO23" s="3">
        <v>-0.980273595155988</v>
      </c>
      <c r="AP23" s="3">
        <v>-0.55739042269017702</v>
      </c>
      <c r="AQ23" s="4">
        <v>3.6783907561822904E-15</v>
      </c>
      <c r="AR23" s="3">
        <v>2.8620703682682401E-2</v>
      </c>
      <c r="AS23" s="4">
        <v>1.0805988551136699E-7</v>
      </c>
      <c r="AT23" s="3">
        <v>0.43923830814714598</v>
      </c>
      <c r="AU23" s="4">
        <v>1.45189198292841E-8</v>
      </c>
      <c r="AV23" s="3">
        <v>0.88362982902695797</v>
      </c>
      <c r="AW23" s="3">
        <v>0.184462520452151</v>
      </c>
      <c r="AX23" s="3">
        <v>1.8107120308668598E-2</v>
      </c>
      <c r="AY23" s="3">
        <v>0.16783166999690399</v>
      </c>
      <c r="AZ23" s="4">
        <v>2.47393848697796E-13</v>
      </c>
      <c r="BA23" s="3">
        <v>0.15403184176491799</v>
      </c>
      <c r="BB23" s="4">
        <v>1.0849350161246401E-5</v>
      </c>
      <c r="BC23" s="3">
        <v>0.95468360583754697</v>
      </c>
      <c r="BD23" s="4">
        <v>9.6403166832576792E-7</v>
      </c>
      <c r="BE23" s="3">
        <v>0.99991649715072495</v>
      </c>
      <c r="BF23" s="3">
        <v>0.87659683061209304</v>
      </c>
      <c r="BG23" s="3">
        <v>0.107252283546314</v>
      </c>
      <c r="BH23" s="3">
        <v>0.50913328990290296</v>
      </c>
      <c r="BI23" s="3" t="s">
        <v>119</v>
      </c>
      <c r="BJ23" s="3" t="s">
        <v>119</v>
      </c>
      <c r="BK23" s="3" t="s">
        <v>119</v>
      </c>
      <c r="BL23" s="3" t="s">
        <v>119</v>
      </c>
      <c r="BM23" s="3" t="s">
        <v>119</v>
      </c>
      <c r="BN23" s="3" t="s">
        <v>119</v>
      </c>
      <c r="BO23" s="3" t="s">
        <v>119</v>
      </c>
      <c r="BP23" s="1"/>
      <c r="BQ23" s="1"/>
      <c r="BR23" s="1"/>
      <c r="BS23" s="1"/>
      <c r="BT23" s="1"/>
      <c r="BU23" s="1"/>
      <c r="BV23" s="1"/>
    </row>
    <row r="24" spans="1:74" x14ac:dyDescent="0.3">
      <c r="A24" s="3" t="s">
        <v>36</v>
      </c>
      <c r="B24" s="3" t="s">
        <v>191</v>
      </c>
      <c r="C24" s="3" t="s">
        <v>192</v>
      </c>
      <c r="D24" s="3">
        <v>51.93</v>
      </c>
      <c r="E24" s="3">
        <v>58.38</v>
      </c>
      <c r="F24" s="3">
        <v>54.74</v>
      </c>
      <c r="G24" s="3">
        <v>39.53</v>
      </c>
      <c r="H24" s="3">
        <v>61.13</v>
      </c>
      <c r="I24" s="3">
        <v>34.33</v>
      </c>
      <c r="J24" s="3">
        <v>14.12</v>
      </c>
      <c r="K24" s="3">
        <v>13.47</v>
      </c>
      <c r="L24" s="3">
        <v>15.81</v>
      </c>
      <c r="M24" s="3">
        <v>12.54</v>
      </c>
      <c r="N24" s="3">
        <v>44.1</v>
      </c>
      <c r="O24" s="3">
        <v>27.48</v>
      </c>
      <c r="P24" s="3">
        <v>53.47</v>
      </c>
      <c r="Q24" s="3">
        <v>31.42</v>
      </c>
      <c r="R24" s="3">
        <v>29.03</v>
      </c>
      <c r="S24" s="3">
        <v>69.47</v>
      </c>
      <c r="T24" s="3">
        <v>50.66</v>
      </c>
      <c r="U24" s="3">
        <v>48.53</v>
      </c>
      <c r="V24" s="3">
        <v>47.67</v>
      </c>
      <c r="W24" s="3">
        <v>54.15</v>
      </c>
      <c r="X24" s="3">
        <v>55.48</v>
      </c>
      <c r="Y24" s="3">
        <v>42.01</v>
      </c>
      <c r="Z24" s="3">
        <v>30.39</v>
      </c>
      <c r="AA24" s="3">
        <v>30.3</v>
      </c>
      <c r="AB24" s="3">
        <v>53.142000000000003</v>
      </c>
      <c r="AC24" s="3">
        <v>18.053999999999998</v>
      </c>
      <c r="AD24" s="3">
        <v>37.1</v>
      </c>
      <c r="AE24" s="3">
        <v>56.22</v>
      </c>
      <c r="AF24" s="3">
        <v>52.433333333333302</v>
      </c>
      <c r="AG24" s="3">
        <v>34.233333333333299</v>
      </c>
      <c r="AH24" s="3">
        <v>-1.5575340121955099</v>
      </c>
      <c r="AI24" s="3">
        <v>-0.51843333785447598</v>
      </c>
      <c r="AJ24" s="3">
        <v>1.03910067434104</v>
      </c>
      <c r="AK24" s="3">
        <v>-8.1230929017701403E-2</v>
      </c>
      <c r="AL24" s="3">
        <v>-1.5381657524147601</v>
      </c>
      <c r="AM24" s="3">
        <v>0.116017411023766</v>
      </c>
      <c r="AN24" s="3">
        <v>-0.10059918879845101</v>
      </c>
      <c r="AO24" s="3">
        <v>-0.71568167789594295</v>
      </c>
      <c r="AP24" s="3">
        <v>-0.61508248909749197</v>
      </c>
      <c r="AQ24" s="4">
        <v>4.20302206629462E-12</v>
      </c>
      <c r="AR24" s="3">
        <v>2.7708511860208201E-2</v>
      </c>
      <c r="AS24" s="4">
        <v>7.1449311622188706E-5</v>
      </c>
      <c r="AT24" s="3">
        <v>0.68063362823794404</v>
      </c>
      <c r="AU24" s="4">
        <v>6.3708446939791696E-9</v>
      </c>
      <c r="AV24" s="3">
        <v>0.75243451889719803</v>
      </c>
      <c r="AW24" s="3">
        <v>0.78938439064105403</v>
      </c>
      <c r="AX24" s="3">
        <v>1.59661662720237E-3</v>
      </c>
      <c r="AY24" s="3">
        <v>3.4059632321212598E-3</v>
      </c>
      <c r="AZ24" s="4">
        <v>1.5774467192562E-10</v>
      </c>
      <c r="BA24" s="3">
        <v>0.15172768335009201</v>
      </c>
      <c r="BB24" s="3">
        <v>1.76806200800716E-3</v>
      </c>
      <c r="BC24" s="3">
        <v>0.97692952072405603</v>
      </c>
      <c r="BD24" s="4">
        <v>4.9421354631016597E-7</v>
      </c>
      <c r="BE24" s="3">
        <v>0.99991649715072495</v>
      </c>
      <c r="BF24" s="3">
        <v>0.99746720841154501</v>
      </c>
      <c r="BG24" s="3">
        <v>2.4969767252226799E-2</v>
      </c>
      <c r="BH24" s="3">
        <v>7.5477482827025599E-2</v>
      </c>
      <c r="BI24" s="3" t="s">
        <v>159</v>
      </c>
      <c r="BJ24" s="3" t="s">
        <v>160</v>
      </c>
      <c r="BK24" s="3" t="s">
        <v>494</v>
      </c>
      <c r="BL24" s="3" t="s">
        <v>162</v>
      </c>
      <c r="BM24" s="3" t="s">
        <v>193</v>
      </c>
      <c r="BN24" s="3" t="s">
        <v>164</v>
      </c>
      <c r="BO24" s="3" t="s">
        <v>194</v>
      </c>
      <c r="BP24" s="1"/>
      <c r="BQ24" s="1"/>
      <c r="BR24" s="1"/>
      <c r="BS24" s="1"/>
      <c r="BT24" s="1"/>
      <c r="BU24" s="1"/>
      <c r="BV24" s="1"/>
    </row>
    <row r="25" spans="1:74" x14ac:dyDescent="0.3">
      <c r="A25" s="3" t="s">
        <v>10</v>
      </c>
      <c r="B25" s="3" t="s">
        <v>195</v>
      </c>
      <c r="C25" s="3" t="s">
        <v>196</v>
      </c>
      <c r="D25" s="3">
        <v>1.83</v>
      </c>
      <c r="E25" s="3">
        <v>1.27</v>
      </c>
      <c r="F25" s="3">
        <v>1.55</v>
      </c>
      <c r="G25" s="3">
        <v>2.21</v>
      </c>
      <c r="H25" s="3">
        <v>1.67</v>
      </c>
      <c r="I25" s="3">
        <v>4.55</v>
      </c>
      <c r="J25" s="3">
        <v>4.9400000000000004</v>
      </c>
      <c r="K25" s="3">
        <v>3.65</v>
      </c>
      <c r="L25" s="3">
        <v>3.14</v>
      </c>
      <c r="M25" s="3">
        <v>5.94</v>
      </c>
      <c r="N25" s="3">
        <v>2.96</v>
      </c>
      <c r="O25" s="3">
        <v>3.08</v>
      </c>
      <c r="P25" s="3">
        <v>1.58</v>
      </c>
      <c r="Q25" s="3">
        <v>2.17</v>
      </c>
      <c r="R25" s="3">
        <v>2.88</v>
      </c>
      <c r="S25" s="3">
        <v>1.77</v>
      </c>
      <c r="T25" s="3">
        <v>1.9</v>
      </c>
      <c r="U25" s="3">
        <v>1.84</v>
      </c>
      <c r="V25" s="3">
        <v>2.12</v>
      </c>
      <c r="W25" s="3">
        <v>2.74</v>
      </c>
      <c r="X25" s="3">
        <v>1.97</v>
      </c>
      <c r="Y25" s="3">
        <v>2.4700000000000002</v>
      </c>
      <c r="Z25" s="3">
        <v>3.4</v>
      </c>
      <c r="AA25" s="3">
        <v>1.49</v>
      </c>
      <c r="AB25" s="3">
        <v>1.706</v>
      </c>
      <c r="AC25" s="3">
        <v>4.444</v>
      </c>
      <c r="AD25" s="3">
        <v>2.5339999999999998</v>
      </c>
      <c r="AE25" s="3">
        <v>1.83666666666667</v>
      </c>
      <c r="AF25" s="3">
        <v>2.2766666666666699</v>
      </c>
      <c r="AG25" s="3">
        <v>2.45333333333333</v>
      </c>
      <c r="AH25" s="3">
        <v>1.3812411700708001</v>
      </c>
      <c r="AI25" s="3">
        <v>0.57079887782251904</v>
      </c>
      <c r="AJ25" s="3">
        <v>-0.81044229224828301</v>
      </c>
      <c r="AK25" s="3">
        <v>-0.106472171419076</v>
      </c>
      <c r="AL25" s="3">
        <v>0.96493573893279305</v>
      </c>
      <c r="AM25" s="3">
        <v>4.6673258917592199E-2</v>
      </c>
      <c r="AN25" s="3">
        <v>0.309833259718932</v>
      </c>
      <c r="AO25" s="3">
        <v>0.41765344748585098</v>
      </c>
      <c r="AP25" s="3">
        <v>0.107820187766918</v>
      </c>
      <c r="AQ25" s="4">
        <v>4.3714356424756804E-9</v>
      </c>
      <c r="AR25" s="3">
        <v>1.08838901397389E-2</v>
      </c>
      <c r="AS25" s="3">
        <v>7.6253321401939403E-4</v>
      </c>
      <c r="AT25" s="3">
        <v>0.69495722321793296</v>
      </c>
      <c r="AU25" s="3">
        <v>4.0547972883561701E-4</v>
      </c>
      <c r="AV25" s="3">
        <v>0.94194282914110095</v>
      </c>
      <c r="AW25" s="3">
        <v>0.13342512850035601</v>
      </c>
      <c r="AX25" s="3">
        <v>0.112803212973186</v>
      </c>
      <c r="AY25" s="3">
        <v>0.71649316711609801</v>
      </c>
      <c r="AZ25" s="4">
        <v>8.3388270447243301E-8</v>
      </c>
      <c r="BA25" s="3">
        <v>9.1441696715440099E-2</v>
      </c>
      <c r="BB25" s="3">
        <v>1.03351771733342E-2</v>
      </c>
      <c r="BC25" s="3">
        <v>0.97738666389588702</v>
      </c>
      <c r="BD25" s="3">
        <v>4.19397184874859E-3</v>
      </c>
      <c r="BE25" s="3">
        <v>0.99991649715072495</v>
      </c>
      <c r="BF25" s="3">
        <v>0.81581877603904296</v>
      </c>
      <c r="BG25" s="3">
        <v>0.31560068062623398</v>
      </c>
      <c r="BH25" s="3">
        <v>0.90255536927939195</v>
      </c>
      <c r="BI25" s="3" t="s">
        <v>119</v>
      </c>
      <c r="BJ25" s="3" t="s">
        <v>119</v>
      </c>
      <c r="BK25" s="3" t="s">
        <v>119</v>
      </c>
      <c r="BL25" s="3" t="s">
        <v>119</v>
      </c>
      <c r="BM25" s="3" t="s">
        <v>119</v>
      </c>
      <c r="BN25" s="3" t="s">
        <v>119</v>
      </c>
      <c r="BO25" s="3" t="s">
        <v>119</v>
      </c>
      <c r="BP25" s="1"/>
      <c r="BQ25" s="1"/>
      <c r="BR25" s="1"/>
      <c r="BS25" s="1"/>
      <c r="BT25" s="1"/>
      <c r="BU25" s="1"/>
      <c r="BV25" s="1"/>
    </row>
    <row r="26" spans="1:74" x14ac:dyDescent="0.3">
      <c r="A26" s="3" t="s">
        <v>69</v>
      </c>
      <c r="B26" s="3" t="s">
        <v>197</v>
      </c>
      <c r="C26" s="3" t="s">
        <v>198</v>
      </c>
      <c r="D26" s="3">
        <v>3.86</v>
      </c>
      <c r="E26" s="3">
        <v>4.2</v>
      </c>
      <c r="F26" s="3">
        <v>3.32</v>
      </c>
      <c r="G26" s="3">
        <v>2.78</v>
      </c>
      <c r="H26" s="3">
        <v>4.59</v>
      </c>
      <c r="I26" s="3">
        <v>0.78</v>
      </c>
      <c r="J26" s="3">
        <v>0.56999999999999995</v>
      </c>
      <c r="K26" s="3">
        <v>0.56999999999999995</v>
      </c>
      <c r="L26" s="3">
        <v>1.35</v>
      </c>
      <c r="M26" s="3">
        <v>0.83</v>
      </c>
      <c r="N26" s="3">
        <v>2.86</v>
      </c>
      <c r="O26" s="3">
        <v>1.23</v>
      </c>
      <c r="P26" s="3">
        <v>2.4900000000000002</v>
      </c>
      <c r="Q26" s="3">
        <v>1.67</v>
      </c>
      <c r="R26" s="3">
        <v>1.3</v>
      </c>
      <c r="S26" s="3">
        <v>4.41</v>
      </c>
      <c r="T26" s="3">
        <v>2.94</v>
      </c>
      <c r="U26" s="3">
        <v>4.18</v>
      </c>
      <c r="V26" s="3">
        <v>3.01</v>
      </c>
      <c r="W26" s="3">
        <v>3.14</v>
      </c>
      <c r="X26" s="3">
        <v>3.09</v>
      </c>
      <c r="Y26" s="3">
        <v>2.81</v>
      </c>
      <c r="Z26" s="3">
        <v>2.0499999999999998</v>
      </c>
      <c r="AA26" s="3">
        <v>1.4</v>
      </c>
      <c r="AB26" s="3">
        <v>3.75</v>
      </c>
      <c r="AC26" s="3">
        <v>0.82</v>
      </c>
      <c r="AD26" s="3">
        <v>1.91</v>
      </c>
      <c r="AE26" s="3">
        <v>3.8433333333333302</v>
      </c>
      <c r="AF26" s="3">
        <v>3.08</v>
      </c>
      <c r="AG26" s="3">
        <v>2.08666666666667</v>
      </c>
      <c r="AH26" s="3">
        <v>-2.1931947807651602</v>
      </c>
      <c r="AI26" s="3">
        <v>-0.97331795734749404</v>
      </c>
      <c r="AJ26" s="3">
        <v>1.21987682341767</v>
      </c>
      <c r="AK26" s="3">
        <v>-3.5467511547371301E-2</v>
      </c>
      <c r="AL26" s="3">
        <v>-1.9092345360768199</v>
      </c>
      <c r="AM26" s="3">
        <v>-0.12762751817571599</v>
      </c>
      <c r="AN26" s="3">
        <v>-0.31942775623571301</v>
      </c>
      <c r="AO26" s="3">
        <v>-0.88115795071915004</v>
      </c>
      <c r="AP26" s="3">
        <v>-0.56173019448343697</v>
      </c>
      <c r="AQ26" s="4">
        <v>2.4912568642066501E-17</v>
      </c>
      <c r="AR26" s="3">
        <v>3.0864428343716199E-4</v>
      </c>
      <c r="AS26" s="3">
        <v>2.1362802366178401E-4</v>
      </c>
      <c r="AT26" s="3">
        <v>0.93705284611166895</v>
      </c>
      <c r="AU26" s="4">
        <v>8.09945387698009E-10</v>
      </c>
      <c r="AV26" s="3">
        <v>0.66609759491585696</v>
      </c>
      <c r="AW26" s="3">
        <v>0.212783436216859</v>
      </c>
      <c r="AX26" s="3">
        <v>6.38087462874225E-3</v>
      </c>
      <c r="AY26" s="3">
        <v>6.5192566022669901E-2</v>
      </c>
      <c r="AZ26" s="4">
        <v>2.8495233275354199E-15</v>
      </c>
      <c r="BA26" s="3">
        <v>1.2373493877915E-2</v>
      </c>
      <c r="BB26" s="3">
        <v>4.1016060133748002E-3</v>
      </c>
      <c r="BC26" s="3">
        <v>0.99650096713286596</v>
      </c>
      <c r="BD26" s="4">
        <v>8.6930439898820597E-8</v>
      </c>
      <c r="BE26" s="3">
        <v>0.99991649715072495</v>
      </c>
      <c r="BF26" s="3">
        <v>0.89772951246815702</v>
      </c>
      <c r="BG26" s="3">
        <v>5.7465034825219197E-2</v>
      </c>
      <c r="BH26" s="3">
        <v>0.342386025726298</v>
      </c>
      <c r="BI26" s="3" t="s">
        <v>119</v>
      </c>
      <c r="BJ26" s="3" t="s">
        <v>119</v>
      </c>
      <c r="BK26" s="3" t="s">
        <v>119</v>
      </c>
      <c r="BL26" s="3" t="s">
        <v>119</v>
      </c>
      <c r="BM26" s="3" t="s">
        <v>199</v>
      </c>
      <c r="BN26" s="3" t="s">
        <v>200</v>
      </c>
      <c r="BO26" s="3" t="s">
        <v>201</v>
      </c>
      <c r="BP26" s="1"/>
      <c r="BQ26" s="1"/>
      <c r="BR26" s="1"/>
      <c r="BS26" s="1"/>
      <c r="BT26" s="1"/>
      <c r="BU26" s="1"/>
      <c r="BV26" s="1"/>
    </row>
    <row r="27" spans="1:74" x14ac:dyDescent="0.3">
      <c r="A27" s="3" t="s">
        <v>37</v>
      </c>
      <c r="B27" s="3" t="s">
        <v>202</v>
      </c>
      <c r="C27" s="3" t="s">
        <v>203</v>
      </c>
      <c r="D27" s="3">
        <v>236.86</v>
      </c>
      <c r="E27" s="3">
        <v>248.51</v>
      </c>
      <c r="F27" s="3">
        <v>200.71</v>
      </c>
      <c r="G27" s="3">
        <v>157.27000000000001</v>
      </c>
      <c r="H27" s="3">
        <v>227.5</v>
      </c>
      <c r="I27" s="3">
        <v>127.17</v>
      </c>
      <c r="J27" s="3">
        <v>38.549999999999997</v>
      </c>
      <c r="K27" s="3">
        <v>55.33</v>
      </c>
      <c r="L27" s="3">
        <v>58.83</v>
      </c>
      <c r="M27" s="3">
        <v>43.38</v>
      </c>
      <c r="N27" s="3">
        <v>185.04</v>
      </c>
      <c r="O27" s="3">
        <v>112.81</v>
      </c>
      <c r="P27" s="3">
        <v>201.66</v>
      </c>
      <c r="Q27" s="3">
        <v>108.44</v>
      </c>
      <c r="R27" s="3">
        <v>114.7</v>
      </c>
      <c r="S27" s="3">
        <v>289.32</v>
      </c>
      <c r="T27" s="3">
        <v>191.32</v>
      </c>
      <c r="U27" s="3">
        <v>199.95</v>
      </c>
      <c r="V27" s="3">
        <v>181.97</v>
      </c>
      <c r="W27" s="3">
        <v>196.2</v>
      </c>
      <c r="X27" s="3">
        <v>225.69</v>
      </c>
      <c r="Y27" s="3">
        <v>164.57</v>
      </c>
      <c r="Z27" s="3">
        <v>97.54</v>
      </c>
      <c r="AA27" s="3">
        <v>120.94</v>
      </c>
      <c r="AB27" s="3">
        <v>214.17</v>
      </c>
      <c r="AC27" s="3">
        <v>64.652000000000001</v>
      </c>
      <c r="AD27" s="3">
        <v>144.53</v>
      </c>
      <c r="AE27" s="3">
        <v>226.863333333333</v>
      </c>
      <c r="AF27" s="3">
        <v>201.286666666667</v>
      </c>
      <c r="AG27" s="3">
        <v>127.683333333333</v>
      </c>
      <c r="AH27" s="3">
        <v>-1.7279895024132399</v>
      </c>
      <c r="AI27" s="3">
        <v>-0.56738742470830295</v>
      </c>
      <c r="AJ27" s="3">
        <v>1.16060207770493</v>
      </c>
      <c r="AK27" s="3">
        <v>-8.3067045217939006E-2</v>
      </c>
      <c r="AL27" s="3">
        <v>-1.6384847051606</v>
      </c>
      <c r="AM27" s="3">
        <v>0.17879876257437199</v>
      </c>
      <c r="AN27" s="3">
        <v>-0.17257184247057</v>
      </c>
      <c r="AO27" s="3">
        <v>-0.829253232500614</v>
      </c>
      <c r="AP27" s="3">
        <v>-0.656681390030044</v>
      </c>
      <c r="AQ27" s="4">
        <v>1.1234857398675099E-12</v>
      </c>
      <c r="AR27" s="3">
        <v>1.45662887878236E-2</v>
      </c>
      <c r="AS27" s="4">
        <v>3.1389975825569398E-5</v>
      </c>
      <c r="AT27" s="3">
        <v>0.66200945816493795</v>
      </c>
      <c r="AU27" s="4">
        <v>1.6944046210950602E-8</v>
      </c>
      <c r="AV27" s="3">
        <v>0.63111302794047797</v>
      </c>
      <c r="AW27" s="3">
        <v>0.52694815858218302</v>
      </c>
      <c r="AX27" s="3">
        <v>2.01388226317153E-3</v>
      </c>
      <c r="AY27" s="3">
        <v>9.5940739305680599E-3</v>
      </c>
      <c r="AZ27" s="4">
        <v>4.66426894571167E-11</v>
      </c>
      <c r="BA27" s="3">
        <v>0.107047618392221</v>
      </c>
      <c r="BB27" s="3">
        <v>9.30075543117389E-4</v>
      </c>
      <c r="BC27" s="3">
        <v>0.97654730605569195</v>
      </c>
      <c r="BD27" s="4">
        <v>1.07061775857095E-6</v>
      </c>
      <c r="BE27" s="3">
        <v>0.99991649715072495</v>
      </c>
      <c r="BF27" s="3">
        <v>0.98938991471784299</v>
      </c>
      <c r="BG27" s="3">
        <v>2.8730966080544301E-2</v>
      </c>
      <c r="BH27" s="3">
        <v>0.137042624212773</v>
      </c>
      <c r="BI27" s="3" t="s">
        <v>204</v>
      </c>
      <c r="BJ27" s="3" t="s">
        <v>205</v>
      </c>
      <c r="BK27" s="3" t="s">
        <v>497</v>
      </c>
      <c r="BL27" s="3" t="s">
        <v>207</v>
      </c>
      <c r="BM27" s="3" t="s">
        <v>208</v>
      </c>
      <c r="BN27" s="3" t="s">
        <v>164</v>
      </c>
      <c r="BO27" s="3" t="s">
        <v>209</v>
      </c>
      <c r="BP27" s="1"/>
      <c r="BQ27" s="1"/>
      <c r="BR27" s="1"/>
      <c r="BS27" s="1"/>
      <c r="BT27" s="1"/>
      <c r="BU27" s="1"/>
      <c r="BV27" s="1"/>
    </row>
    <row r="28" spans="1:74" x14ac:dyDescent="0.3">
      <c r="A28" s="3" t="s">
        <v>94</v>
      </c>
      <c r="B28" s="3" t="s">
        <v>210</v>
      </c>
      <c r="C28" s="3" t="s">
        <v>211</v>
      </c>
      <c r="D28" s="3">
        <v>180.32</v>
      </c>
      <c r="E28" s="3">
        <v>249.17</v>
      </c>
      <c r="F28" s="3">
        <v>155.16999999999999</v>
      </c>
      <c r="G28" s="3">
        <v>173.42</v>
      </c>
      <c r="H28" s="3">
        <v>208.49</v>
      </c>
      <c r="I28" s="3">
        <v>27</v>
      </c>
      <c r="J28" s="3">
        <v>0.17</v>
      </c>
      <c r="K28" s="3">
        <v>3.93</v>
      </c>
      <c r="L28" s="3">
        <v>37.049999999999997</v>
      </c>
      <c r="M28" s="3">
        <v>30.88</v>
      </c>
      <c r="N28" s="3">
        <v>170.4</v>
      </c>
      <c r="O28" s="3">
        <v>47.82</v>
      </c>
      <c r="P28" s="3">
        <v>110.87</v>
      </c>
      <c r="Q28" s="3">
        <v>67.78</v>
      </c>
      <c r="R28" s="3">
        <v>26.86</v>
      </c>
      <c r="S28" s="3">
        <v>140.84</v>
      </c>
      <c r="T28" s="3">
        <v>132.75</v>
      </c>
      <c r="U28" s="3">
        <v>160.96</v>
      </c>
      <c r="V28" s="3">
        <v>142.07</v>
      </c>
      <c r="W28" s="3">
        <v>163.89</v>
      </c>
      <c r="X28" s="3">
        <v>133.28</v>
      </c>
      <c r="Y28" s="3">
        <v>92.53</v>
      </c>
      <c r="Z28" s="3">
        <v>82.27</v>
      </c>
      <c r="AA28" s="3">
        <v>39.799999999999997</v>
      </c>
      <c r="AB28" s="3">
        <v>193.31399999999999</v>
      </c>
      <c r="AC28" s="3">
        <v>19.806000000000001</v>
      </c>
      <c r="AD28" s="3">
        <v>84.745999999999995</v>
      </c>
      <c r="AE28" s="3">
        <v>144.85</v>
      </c>
      <c r="AF28" s="3">
        <v>146.41333333333299</v>
      </c>
      <c r="AG28" s="3">
        <v>71.533333333333303</v>
      </c>
      <c r="AH28" s="3">
        <v>-3.2869366732941301</v>
      </c>
      <c r="AI28" s="3">
        <v>-1.1897289428476701</v>
      </c>
      <c r="AJ28" s="3">
        <v>2.0972077304464598</v>
      </c>
      <c r="AK28" s="3">
        <v>0.416386438192692</v>
      </c>
      <c r="AL28" s="3">
        <v>-2.8860374911231199</v>
      </c>
      <c r="AM28" s="3">
        <v>0.24452960458006401</v>
      </c>
      <c r="AN28" s="3">
        <v>1.5487256021685001E-2</v>
      </c>
      <c r="AO28" s="3">
        <v>-1.01787210923504</v>
      </c>
      <c r="AP28" s="3">
        <v>-1.0333593652567199</v>
      </c>
      <c r="AQ28" s="3">
        <v>3.61343732079839E-4</v>
      </c>
      <c r="AR28" s="3">
        <v>1.28017235992232E-3</v>
      </c>
      <c r="AS28" s="3">
        <v>3.2840863137229503E-2</v>
      </c>
      <c r="AT28" s="3">
        <v>1.5718178318833299E-2</v>
      </c>
      <c r="AU28" s="3">
        <v>1.4265986743636799E-2</v>
      </c>
      <c r="AV28" s="3">
        <v>0.73332885687596205</v>
      </c>
      <c r="AW28" s="3">
        <v>0.69433289457467895</v>
      </c>
      <c r="AX28" s="3">
        <v>2.6998791909740898E-4</v>
      </c>
      <c r="AY28" s="3">
        <v>1.35032855791287E-4</v>
      </c>
      <c r="AZ28" s="3">
        <v>1.7157959647530099E-3</v>
      </c>
      <c r="BA28" s="3">
        <v>2.7295394744203699E-2</v>
      </c>
      <c r="BB28" s="3">
        <v>0.139986621317509</v>
      </c>
      <c r="BC28" s="3">
        <v>0.336204447254983</v>
      </c>
      <c r="BD28" s="3">
        <v>6.1273711654974798E-2</v>
      </c>
      <c r="BE28" s="3">
        <v>0.99991649715072495</v>
      </c>
      <c r="BF28" s="3">
        <v>0.99746720841154501</v>
      </c>
      <c r="BG28" s="3">
        <v>7.5227450192590396E-3</v>
      </c>
      <c r="BH28" s="3">
        <v>8.8404322775858402E-3</v>
      </c>
      <c r="BI28" s="3" t="s">
        <v>119</v>
      </c>
      <c r="BJ28" s="3" t="s">
        <v>119</v>
      </c>
      <c r="BK28" s="3" t="s">
        <v>119</v>
      </c>
      <c r="BL28" s="3" t="s">
        <v>119</v>
      </c>
      <c r="BM28" s="3" t="s">
        <v>119</v>
      </c>
      <c r="BN28" s="3" t="s">
        <v>119</v>
      </c>
      <c r="BO28" s="3" t="s">
        <v>119</v>
      </c>
      <c r="BP28" s="1"/>
      <c r="BQ28" s="1"/>
      <c r="BR28" s="1"/>
      <c r="BS28" s="1"/>
      <c r="BT28" s="1"/>
      <c r="BU28" s="1"/>
      <c r="BV28" s="1"/>
    </row>
    <row r="29" spans="1:74" x14ac:dyDescent="0.3">
      <c r="A29" s="3" t="s">
        <v>97</v>
      </c>
      <c r="B29" s="3" t="s">
        <v>212</v>
      </c>
      <c r="C29" s="3" t="s">
        <v>213</v>
      </c>
      <c r="D29" s="3">
        <v>155.59</v>
      </c>
      <c r="E29" s="3">
        <v>143.97</v>
      </c>
      <c r="F29" s="3">
        <v>122.23</v>
      </c>
      <c r="G29" s="3">
        <v>101.33</v>
      </c>
      <c r="H29" s="3">
        <v>161.69999999999999</v>
      </c>
      <c r="I29" s="3">
        <v>19.260000000000002</v>
      </c>
      <c r="J29" s="3">
        <v>0.02</v>
      </c>
      <c r="K29" s="3">
        <v>3.9</v>
      </c>
      <c r="L29" s="3">
        <v>25.01</v>
      </c>
      <c r="M29" s="3">
        <v>6.88</v>
      </c>
      <c r="N29" s="3">
        <v>87.73</v>
      </c>
      <c r="O29" s="3">
        <v>20.239999999999998</v>
      </c>
      <c r="P29" s="3">
        <v>97.9</v>
      </c>
      <c r="Q29" s="3">
        <v>47.49</v>
      </c>
      <c r="R29" s="3">
        <v>12.91</v>
      </c>
      <c r="S29" s="3">
        <v>83.73</v>
      </c>
      <c r="T29" s="3">
        <v>58.47</v>
      </c>
      <c r="U29" s="3">
        <v>64.98</v>
      </c>
      <c r="V29" s="3">
        <v>56.98</v>
      </c>
      <c r="W29" s="3">
        <v>102.13</v>
      </c>
      <c r="X29" s="3">
        <v>83.46</v>
      </c>
      <c r="Y29" s="3">
        <v>36.92</v>
      </c>
      <c r="Z29" s="3">
        <v>23.85</v>
      </c>
      <c r="AA29" s="3">
        <v>18.079999999999998</v>
      </c>
      <c r="AB29" s="3">
        <v>136.964</v>
      </c>
      <c r="AC29" s="3">
        <v>11.013999999999999</v>
      </c>
      <c r="AD29" s="3">
        <v>53.253999999999998</v>
      </c>
      <c r="AE29" s="3">
        <v>69.06</v>
      </c>
      <c r="AF29" s="3">
        <v>80.856666666666698</v>
      </c>
      <c r="AG29" s="3">
        <v>26.283333333333299</v>
      </c>
      <c r="AH29" s="3">
        <v>-3.63638632230743</v>
      </c>
      <c r="AI29" s="3">
        <v>-1.3628349431819999</v>
      </c>
      <c r="AJ29" s="3">
        <v>2.27355137912543</v>
      </c>
      <c r="AK29" s="3">
        <v>0.98787450171755897</v>
      </c>
      <c r="AL29" s="3">
        <v>-2.87602821582324</v>
      </c>
      <c r="AM29" s="3">
        <v>1.0187416384322301</v>
      </c>
      <c r="AN29" s="3">
        <v>0.227516395233372</v>
      </c>
      <c r="AO29" s="3">
        <v>-1.3937020798966699</v>
      </c>
      <c r="AP29" s="3">
        <v>-1.62121847513004</v>
      </c>
      <c r="AQ29" s="3">
        <v>2.9095058103970203E-4</v>
      </c>
      <c r="AR29" s="3">
        <v>1.31952288451706E-2</v>
      </c>
      <c r="AS29" s="3">
        <v>3.4767142593429001E-2</v>
      </c>
      <c r="AT29" s="4">
        <v>5.3677588114958501E-13</v>
      </c>
      <c r="AU29" s="3">
        <v>2.5896939872708899E-2</v>
      </c>
      <c r="AV29" s="3">
        <v>0.16862433268930899</v>
      </c>
      <c r="AW29" s="3">
        <v>0.18668720946436901</v>
      </c>
      <c r="AX29" s="4">
        <v>1.2640398118533299E-7</v>
      </c>
      <c r="AY29" s="4">
        <v>6.1427208556614306E-8</v>
      </c>
      <c r="AZ29" s="3">
        <v>1.42625162379054E-3</v>
      </c>
      <c r="BA29" s="3">
        <v>0.101952749126852</v>
      </c>
      <c r="BB29" s="3">
        <v>0.14486935724237099</v>
      </c>
      <c r="BC29" s="4">
        <v>2.2152740615043399E-9</v>
      </c>
      <c r="BD29" s="3">
        <v>9.3784388214778899E-2</v>
      </c>
      <c r="BE29" s="3">
        <v>0.99991649715072495</v>
      </c>
      <c r="BF29" s="3">
        <v>0.87822322797213503</v>
      </c>
      <c r="BG29" s="4">
        <v>3.5954032398403101E-5</v>
      </c>
      <c r="BH29" s="4">
        <v>3.7218560263117599E-5</v>
      </c>
      <c r="BI29" s="3" t="s">
        <v>119</v>
      </c>
      <c r="BJ29" s="3" t="s">
        <v>119</v>
      </c>
      <c r="BK29" s="3" t="s">
        <v>119</v>
      </c>
      <c r="BL29" s="3" t="s">
        <v>119</v>
      </c>
      <c r="BM29" s="3" t="s">
        <v>119</v>
      </c>
      <c r="BN29" s="3" t="s">
        <v>119</v>
      </c>
      <c r="BO29" s="3" t="s">
        <v>119</v>
      </c>
      <c r="BP29" s="1"/>
      <c r="BQ29" s="1"/>
      <c r="BR29" s="1"/>
      <c r="BS29" s="1"/>
      <c r="BT29" s="1"/>
      <c r="BU29" s="1"/>
      <c r="BV29" s="1"/>
    </row>
    <row r="30" spans="1:74" x14ac:dyDescent="0.3">
      <c r="A30" s="3" t="s">
        <v>11</v>
      </c>
      <c r="B30" s="3" t="s">
        <v>214</v>
      </c>
      <c r="C30" s="3" t="s">
        <v>215</v>
      </c>
      <c r="D30" s="3">
        <v>1.1200000000000001</v>
      </c>
      <c r="E30" s="3">
        <v>1.1499999999999999</v>
      </c>
      <c r="F30" s="3">
        <v>1.02</v>
      </c>
      <c r="G30" s="3">
        <v>1.32</v>
      </c>
      <c r="H30" s="3">
        <v>1.23</v>
      </c>
      <c r="I30" s="3">
        <v>2.95</v>
      </c>
      <c r="J30" s="3">
        <v>1.94</v>
      </c>
      <c r="K30" s="3">
        <v>2.33</v>
      </c>
      <c r="L30" s="3">
        <v>1.85</v>
      </c>
      <c r="M30" s="3">
        <v>2.87</v>
      </c>
      <c r="N30" s="3">
        <v>1.69</v>
      </c>
      <c r="O30" s="3">
        <v>1.9</v>
      </c>
      <c r="P30" s="3">
        <v>1.32</v>
      </c>
      <c r="Q30" s="3">
        <v>1.7</v>
      </c>
      <c r="R30" s="3">
        <v>1.73</v>
      </c>
      <c r="S30" s="3">
        <v>0.77</v>
      </c>
      <c r="T30" s="3">
        <v>1.1299999999999999</v>
      </c>
      <c r="U30" s="3">
        <v>1.24</v>
      </c>
      <c r="V30" s="3">
        <v>1.1100000000000001</v>
      </c>
      <c r="W30" s="3">
        <v>1.38</v>
      </c>
      <c r="X30" s="3">
        <v>1.05</v>
      </c>
      <c r="Y30" s="3">
        <v>1.45</v>
      </c>
      <c r="Z30" s="3">
        <v>2.09</v>
      </c>
      <c r="AA30" s="3">
        <v>1.23</v>
      </c>
      <c r="AB30" s="3">
        <v>1.1679999999999999</v>
      </c>
      <c r="AC30" s="3">
        <v>2.3879999999999999</v>
      </c>
      <c r="AD30" s="3">
        <v>1.6679999999999999</v>
      </c>
      <c r="AE30" s="3">
        <v>1.04666666666667</v>
      </c>
      <c r="AF30" s="3">
        <v>1.18</v>
      </c>
      <c r="AG30" s="3">
        <v>1.59</v>
      </c>
      <c r="AH30" s="3">
        <v>1.0317625623847899</v>
      </c>
      <c r="AI30" s="3">
        <v>0.514079014564647</v>
      </c>
      <c r="AJ30" s="3">
        <v>-0.51768354782014103</v>
      </c>
      <c r="AK30" s="3">
        <v>0.15823821582217901</v>
      </c>
      <c r="AL30" s="3">
        <v>1.0170159770156</v>
      </c>
      <c r="AM30" s="3">
        <v>6.9092523272946196E-2</v>
      </c>
      <c r="AN30" s="3">
        <v>0.172984801191366</v>
      </c>
      <c r="AO30" s="3">
        <v>0.60322470711387999</v>
      </c>
      <c r="AP30" s="3">
        <v>0.43023990592251399</v>
      </c>
      <c r="AQ30" s="4">
        <v>3.4141061987073098E-7</v>
      </c>
      <c r="AR30" s="3">
        <v>2.2101838054238701E-3</v>
      </c>
      <c r="AS30" s="3">
        <v>7.2871510240960996E-3</v>
      </c>
      <c r="AT30" s="3">
        <v>0.52321465874358797</v>
      </c>
      <c r="AU30" s="4">
        <v>3.2606543504302103E-5</v>
      </c>
      <c r="AV30" s="3">
        <v>0.86571428601894496</v>
      </c>
      <c r="AW30" s="3">
        <v>0.52388168560123505</v>
      </c>
      <c r="AX30" s="3">
        <v>4.1487082768026602E-2</v>
      </c>
      <c r="AY30" s="3">
        <v>0.113874148294171</v>
      </c>
      <c r="AZ30" s="4">
        <v>3.8865796631729597E-6</v>
      </c>
      <c r="BA30" s="3">
        <v>3.8022890223366398E-2</v>
      </c>
      <c r="BB30" s="3">
        <v>5.1463871681374E-2</v>
      </c>
      <c r="BC30" s="3">
        <v>0.96518554740789297</v>
      </c>
      <c r="BD30" s="3">
        <v>5.9274308203296404E-4</v>
      </c>
      <c r="BE30" s="3">
        <v>0.99991649715072495</v>
      </c>
      <c r="BF30" s="3">
        <v>0.98938991471784299</v>
      </c>
      <c r="BG30" s="3">
        <v>0.17798740481023601</v>
      </c>
      <c r="BH30" s="3">
        <v>0.43283884005374201</v>
      </c>
      <c r="BI30" s="3" t="s">
        <v>119</v>
      </c>
      <c r="BJ30" s="3" t="s">
        <v>119</v>
      </c>
      <c r="BK30" s="3" t="s">
        <v>119</v>
      </c>
      <c r="BL30" s="3" t="s">
        <v>119</v>
      </c>
      <c r="BM30" s="3" t="s">
        <v>127</v>
      </c>
      <c r="BN30" s="3" t="s">
        <v>216</v>
      </c>
      <c r="BO30" s="3" t="s">
        <v>217</v>
      </c>
      <c r="BP30" s="1"/>
      <c r="BQ30" s="1"/>
      <c r="BR30" s="1"/>
      <c r="BS30" s="1"/>
      <c r="BT30" s="1"/>
      <c r="BU30" s="1"/>
      <c r="BV30" s="1"/>
    </row>
    <row r="31" spans="1:74" x14ac:dyDescent="0.3">
      <c r="A31" s="3" t="s">
        <v>28</v>
      </c>
      <c r="B31" s="3" t="s">
        <v>218</v>
      </c>
      <c r="C31" s="3" t="s">
        <v>219</v>
      </c>
      <c r="D31" s="3">
        <v>8.5</v>
      </c>
      <c r="E31" s="3">
        <v>7.19</v>
      </c>
      <c r="F31" s="3">
        <v>7.2</v>
      </c>
      <c r="G31" s="3">
        <v>8.3699999999999992</v>
      </c>
      <c r="H31" s="3">
        <v>7.09</v>
      </c>
      <c r="I31" s="3">
        <v>15.73</v>
      </c>
      <c r="J31" s="3">
        <v>30.62</v>
      </c>
      <c r="K31" s="3">
        <v>23.28</v>
      </c>
      <c r="L31" s="3">
        <v>21.46</v>
      </c>
      <c r="M31" s="3">
        <v>25.71</v>
      </c>
      <c r="N31" s="3">
        <v>10.029999999999999</v>
      </c>
      <c r="O31" s="3">
        <v>15.08</v>
      </c>
      <c r="P31" s="3">
        <v>6.32</v>
      </c>
      <c r="Q31" s="3">
        <v>9.82</v>
      </c>
      <c r="R31" s="3">
        <v>12.08</v>
      </c>
      <c r="S31" s="3">
        <v>7.54</v>
      </c>
      <c r="T31" s="3">
        <v>6.09</v>
      </c>
      <c r="U31" s="3">
        <v>8.89</v>
      </c>
      <c r="V31" s="3">
        <v>13.06</v>
      </c>
      <c r="W31" s="3">
        <v>9.9600000000000009</v>
      </c>
      <c r="X31" s="3">
        <v>8.26</v>
      </c>
      <c r="Y31" s="3">
        <v>8.82</v>
      </c>
      <c r="Z31" s="3">
        <v>11.96</v>
      </c>
      <c r="AA31" s="3">
        <v>6.91</v>
      </c>
      <c r="AB31" s="3">
        <v>7.67</v>
      </c>
      <c r="AC31" s="3">
        <v>23.36</v>
      </c>
      <c r="AD31" s="3">
        <v>10.666</v>
      </c>
      <c r="AE31" s="3">
        <v>7.5066666666666704</v>
      </c>
      <c r="AF31" s="3">
        <v>10.4266666666667</v>
      </c>
      <c r="AG31" s="3">
        <v>9.23</v>
      </c>
      <c r="AH31" s="3">
        <v>1.6067417913770801</v>
      </c>
      <c r="AI31" s="3">
        <v>0.475720750292699</v>
      </c>
      <c r="AJ31" s="3">
        <v>-1.1310210410843899</v>
      </c>
      <c r="AK31" s="3">
        <v>3.1054156143859299E-2</v>
      </c>
      <c r="AL31" s="3">
        <v>1.16376226229382</v>
      </c>
      <c r="AM31" s="3">
        <v>0.20861668014985801</v>
      </c>
      <c r="AN31" s="3">
        <v>0.47403368522712702</v>
      </c>
      <c r="AO31" s="3">
        <v>0.29815822628670002</v>
      </c>
      <c r="AP31" s="3">
        <v>-0.175875458940426</v>
      </c>
      <c r="AQ31" s="4">
        <v>2.1463810333169799E-16</v>
      </c>
      <c r="AR31" s="3">
        <v>1.2842327675269801E-2</v>
      </c>
      <c r="AS31" s="4">
        <v>3.7799271686017999E-6</v>
      </c>
      <c r="AT31" s="3">
        <v>0.75332321902769095</v>
      </c>
      <c r="AU31" s="4">
        <v>1.03770979463657E-5</v>
      </c>
      <c r="AV31" s="3">
        <v>0.49365162881108399</v>
      </c>
      <c r="AW31" s="3">
        <v>1.36073006756316E-2</v>
      </c>
      <c r="AX31" s="3">
        <v>8.8633641273163297E-2</v>
      </c>
      <c r="AY31" s="3">
        <v>0.48702994218808299</v>
      </c>
      <c r="AZ31" s="4">
        <v>1.9067371852949301E-14</v>
      </c>
      <c r="BA31" s="3">
        <v>0.10051350145928099</v>
      </c>
      <c r="BB31" s="3">
        <v>1.81655463288628E-4</v>
      </c>
      <c r="BC31" s="3">
        <v>0.98407732628766598</v>
      </c>
      <c r="BD31" s="3">
        <v>2.34645201759813E-4</v>
      </c>
      <c r="BE31" s="3">
        <v>0.99991649715072495</v>
      </c>
      <c r="BF31" s="3">
        <v>0.39606916947183102</v>
      </c>
      <c r="BG31" s="3">
        <v>0.27236441690355601</v>
      </c>
      <c r="BH31" s="3">
        <v>0.78166067074874901</v>
      </c>
      <c r="BI31" s="3" t="s">
        <v>220</v>
      </c>
      <c r="BJ31" s="3" t="s">
        <v>221</v>
      </c>
      <c r="BK31" s="3" t="s">
        <v>498</v>
      </c>
      <c r="BL31" s="3" t="s">
        <v>222</v>
      </c>
      <c r="BM31" s="3" t="s">
        <v>223</v>
      </c>
      <c r="BN31" s="3" t="s">
        <v>224</v>
      </c>
      <c r="BO31" s="3" t="s">
        <v>225</v>
      </c>
      <c r="BP31" s="1"/>
      <c r="BQ31" s="1"/>
      <c r="BR31" s="1"/>
      <c r="BS31" s="1"/>
      <c r="BT31" s="1"/>
      <c r="BU31" s="1"/>
      <c r="BV31" s="1"/>
    </row>
    <row r="32" spans="1:74" x14ac:dyDescent="0.3">
      <c r="A32" s="3" t="s">
        <v>70</v>
      </c>
      <c r="B32" s="3" t="s">
        <v>226</v>
      </c>
      <c r="C32" s="3" t="s">
        <v>227</v>
      </c>
      <c r="D32" s="3">
        <v>16.170000000000002</v>
      </c>
      <c r="E32" s="3">
        <v>20.47</v>
      </c>
      <c r="F32" s="3">
        <v>16.399999999999999</v>
      </c>
      <c r="G32" s="3">
        <v>14.61</v>
      </c>
      <c r="H32" s="3">
        <v>20.86</v>
      </c>
      <c r="I32" s="3">
        <v>3.59</v>
      </c>
      <c r="J32" s="3">
        <v>1.18</v>
      </c>
      <c r="K32" s="3">
        <v>1.31</v>
      </c>
      <c r="L32" s="3">
        <v>1.79</v>
      </c>
      <c r="M32" s="3">
        <v>1.91</v>
      </c>
      <c r="N32" s="3">
        <v>18.41</v>
      </c>
      <c r="O32" s="3">
        <v>7.35</v>
      </c>
      <c r="P32" s="3">
        <v>10.65</v>
      </c>
      <c r="Q32" s="3">
        <v>9.69</v>
      </c>
      <c r="R32" s="3">
        <v>4.66</v>
      </c>
      <c r="S32" s="3">
        <v>20.37</v>
      </c>
      <c r="T32" s="3">
        <v>11.43</v>
      </c>
      <c r="U32" s="3">
        <v>16.829999999999998</v>
      </c>
      <c r="V32" s="3">
        <v>13.59</v>
      </c>
      <c r="W32" s="3">
        <v>14.1</v>
      </c>
      <c r="X32" s="3">
        <v>10.39</v>
      </c>
      <c r="Y32" s="3">
        <v>14.01</v>
      </c>
      <c r="Z32" s="3">
        <v>9.3699999999999992</v>
      </c>
      <c r="AA32" s="3">
        <v>4.8099999999999996</v>
      </c>
      <c r="AB32" s="3">
        <v>17.702000000000002</v>
      </c>
      <c r="AC32" s="3">
        <v>1.956</v>
      </c>
      <c r="AD32" s="3">
        <v>10.151999999999999</v>
      </c>
      <c r="AE32" s="3">
        <v>16.21</v>
      </c>
      <c r="AF32" s="3">
        <v>12.6933333333333</v>
      </c>
      <c r="AG32" s="3">
        <v>9.3966666666666701</v>
      </c>
      <c r="AH32" s="3">
        <v>-3.1779340920850201</v>
      </c>
      <c r="AI32" s="3">
        <v>-0.80214839319614495</v>
      </c>
      <c r="AJ32" s="3">
        <v>2.3757856988888699</v>
      </c>
      <c r="AK32" s="3">
        <v>0.127028276632347</v>
      </c>
      <c r="AL32" s="3">
        <v>-2.6980927025219099</v>
      </c>
      <c r="AM32" s="3">
        <v>0.111542997104477</v>
      </c>
      <c r="AN32" s="3">
        <v>-0.35281311293075801</v>
      </c>
      <c r="AO32" s="3">
        <v>-0.78666311366827502</v>
      </c>
      <c r="AP32" s="3">
        <v>-0.43385000073751701</v>
      </c>
      <c r="AQ32" s="4">
        <v>1.4033023591713099E-38</v>
      </c>
      <c r="AR32" s="3">
        <v>4.2466875098934598E-3</v>
      </c>
      <c r="AS32" s="4">
        <v>2.2540547757606499E-12</v>
      </c>
      <c r="AT32" s="3">
        <v>0.39133380796821199</v>
      </c>
      <c r="AU32" s="4">
        <v>5.5984431493564E-20</v>
      </c>
      <c r="AV32" s="3">
        <v>0.87008927476120201</v>
      </c>
      <c r="AW32" s="3">
        <v>0.150002977217847</v>
      </c>
      <c r="AX32" s="3">
        <v>3.42642604022503E-2</v>
      </c>
      <c r="AY32" s="3">
        <v>0.20744310481553099</v>
      </c>
      <c r="AZ32" s="4">
        <v>5.8987814667766203E-35</v>
      </c>
      <c r="BA32" s="3">
        <v>5.5099947439412301E-2</v>
      </c>
      <c r="BB32" s="4">
        <v>9.3501751132408291E-10</v>
      </c>
      <c r="BC32" s="3">
        <v>0.93951985193997101</v>
      </c>
      <c r="BD32" s="4">
        <v>6.0509242656578594E-17</v>
      </c>
      <c r="BE32" s="3">
        <v>0.99991649715072495</v>
      </c>
      <c r="BF32" s="3">
        <v>0.83289125945434594</v>
      </c>
      <c r="BG32" s="3">
        <v>0.158579643143025</v>
      </c>
      <c r="BH32" s="3">
        <v>0.55598290565697694</v>
      </c>
      <c r="BI32" s="3" t="s">
        <v>119</v>
      </c>
      <c r="BJ32" s="3" t="s">
        <v>119</v>
      </c>
      <c r="BK32" s="3" t="s">
        <v>119</v>
      </c>
      <c r="BL32" s="3" t="s">
        <v>119</v>
      </c>
      <c r="BM32" s="3" t="s">
        <v>127</v>
      </c>
      <c r="BN32" s="3" t="s">
        <v>228</v>
      </c>
      <c r="BO32" s="3" t="s">
        <v>229</v>
      </c>
      <c r="BP32" s="1"/>
      <c r="BQ32" s="1"/>
      <c r="BR32" s="1"/>
      <c r="BS32" s="1"/>
      <c r="BT32" s="1"/>
      <c r="BU32" s="1"/>
      <c r="BV32" s="1"/>
    </row>
    <row r="33" spans="1:74" x14ac:dyDescent="0.3">
      <c r="A33" s="3" t="s">
        <v>29</v>
      </c>
      <c r="B33" s="3" t="s">
        <v>230</v>
      </c>
      <c r="C33" s="3" t="s">
        <v>231</v>
      </c>
      <c r="D33" s="3">
        <v>4.4400000000000004</v>
      </c>
      <c r="E33" s="3">
        <v>3.36</v>
      </c>
      <c r="F33" s="3">
        <v>3.5</v>
      </c>
      <c r="G33" s="3">
        <v>3.07</v>
      </c>
      <c r="H33" s="3">
        <v>3.22</v>
      </c>
      <c r="I33" s="3">
        <v>8.6</v>
      </c>
      <c r="J33" s="3">
        <v>7.25</v>
      </c>
      <c r="K33" s="3">
        <v>7.98</v>
      </c>
      <c r="L33" s="3">
        <v>4.33</v>
      </c>
      <c r="M33" s="3">
        <v>8.56</v>
      </c>
      <c r="N33" s="3">
        <v>5.26</v>
      </c>
      <c r="O33" s="3">
        <v>5.58</v>
      </c>
      <c r="P33" s="3">
        <v>3.14</v>
      </c>
      <c r="Q33" s="3">
        <v>4.55</v>
      </c>
      <c r="R33" s="3">
        <v>6.31</v>
      </c>
      <c r="S33" s="3">
        <v>3.37</v>
      </c>
      <c r="T33" s="3">
        <v>2.2599999999999998</v>
      </c>
      <c r="U33" s="3">
        <v>3.19</v>
      </c>
      <c r="V33" s="3">
        <v>6.19</v>
      </c>
      <c r="W33" s="3">
        <v>5</v>
      </c>
      <c r="X33" s="3">
        <v>3.01</v>
      </c>
      <c r="Y33" s="3">
        <v>3.7</v>
      </c>
      <c r="Z33" s="3">
        <v>5.16</v>
      </c>
      <c r="AA33" s="3">
        <v>4.3899999999999997</v>
      </c>
      <c r="AB33" s="3">
        <v>3.5179999999999998</v>
      </c>
      <c r="AC33" s="3">
        <v>7.3440000000000003</v>
      </c>
      <c r="AD33" s="3">
        <v>4.968</v>
      </c>
      <c r="AE33" s="3">
        <v>2.94</v>
      </c>
      <c r="AF33" s="3">
        <v>4.7333333333333298</v>
      </c>
      <c r="AG33" s="3">
        <v>4.4166666666666696</v>
      </c>
      <c r="AH33" s="3">
        <v>1.0618105759418499</v>
      </c>
      <c r="AI33" s="3">
        <v>0.49790969074852098</v>
      </c>
      <c r="AJ33" s="3">
        <v>-0.56390088519332704</v>
      </c>
      <c r="AK33" s="3">
        <v>0.25893932774823403</v>
      </c>
      <c r="AL33" s="3">
        <v>0.63370953485555803</v>
      </c>
      <c r="AM33" s="3">
        <v>0.16970721971635</v>
      </c>
      <c r="AN33" s="3">
        <v>0.68704036883452302</v>
      </c>
      <c r="AO33" s="3">
        <v>0.58714179878040396</v>
      </c>
      <c r="AP33" s="3">
        <v>-9.9898570054118493E-2</v>
      </c>
      <c r="AQ33" s="4">
        <v>7.2465088864878501E-9</v>
      </c>
      <c r="AR33" s="3">
        <v>1.58945917797356E-3</v>
      </c>
      <c r="AS33" s="3">
        <v>3.3509542070236903E-2</v>
      </c>
      <c r="AT33" s="3">
        <v>7.0979846914579106E-2</v>
      </c>
      <c r="AU33" s="3">
        <v>4.9637049577539998E-2</v>
      </c>
      <c r="AV33" s="3">
        <v>0.53913118888415001</v>
      </c>
      <c r="AW33" s="3">
        <v>5.9571288816859204E-3</v>
      </c>
      <c r="AX33" s="3">
        <v>1.5058495033650999E-3</v>
      </c>
      <c r="AY33" s="3">
        <v>0.80065558522406999</v>
      </c>
      <c r="AZ33" s="4">
        <v>1.30173932069879E-7</v>
      </c>
      <c r="BA33" s="3">
        <v>3.1662953363242499E-2</v>
      </c>
      <c r="BB33" s="3">
        <v>0.14178027209133101</v>
      </c>
      <c r="BC33" s="3">
        <v>0.62142181443407496</v>
      </c>
      <c r="BD33" s="3">
        <v>0.14832111460525499</v>
      </c>
      <c r="BE33" s="3">
        <v>0.99991649715072495</v>
      </c>
      <c r="BF33" s="3">
        <v>0.27109355646746403</v>
      </c>
      <c r="BG33" s="3">
        <v>2.3989922134706802E-2</v>
      </c>
      <c r="BH33" s="3">
        <v>0.934775379002317</v>
      </c>
      <c r="BI33" s="3" t="s">
        <v>232</v>
      </c>
      <c r="BJ33" s="3" t="s">
        <v>233</v>
      </c>
      <c r="BK33" s="3" t="s">
        <v>499</v>
      </c>
      <c r="BL33" s="3" t="s">
        <v>234</v>
      </c>
      <c r="BM33" s="3" t="s">
        <v>235</v>
      </c>
      <c r="BN33" s="3" t="s">
        <v>236</v>
      </c>
      <c r="BO33" s="3" t="s">
        <v>237</v>
      </c>
      <c r="BP33" s="1"/>
      <c r="BQ33" s="1"/>
      <c r="BR33" s="1"/>
      <c r="BS33" s="1"/>
      <c r="BT33" s="1"/>
      <c r="BU33" s="1"/>
      <c r="BV33" s="1"/>
    </row>
    <row r="34" spans="1:74" x14ac:dyDescent="0.3">
      <c r="A34" s="3" t="s">
        <v>93</v>
      </c>
      <c r="B34" s="3" t="s">
        <v>238</v>
      </c>
      <c r="C34" s="3" t="s">
        <v>239</v>
      </c>
      <c r="D34" s="3">
        <v>137.27000000000001</v>
      </c>
      <c r="E34" s="3">
        <v>186.79</v>
      </c>
      <c r="F34" s="3">
        <v>159.38</v>
      </c>
      <c r="G34" s="3">
        <v>146.11000000000001</v>
      </c>
      <c r="H34" s="3">
        <v>155.91999999999999</v>
      </c>
      <c r="I34" s="3">
        <v>89</v>
      </c>
      <c r="J34" s="3">
        <v>70.819999999999993</v>
      </c>
      <c r="K34" s="3">
        <v>53.41</v>
      </c>
      <c r="L34" s="3">
        <v>63.39</v>
      </c>
      <c r="M34" s="3">
        <v>60.59</v>
      </c>
      <c r="N34" s="3">
        <v>130.21</v>
      </c>
      <c r="O34" s="3">
        <v>113.11</v>
      </c>
      <c r="P34" s="3">
        <v>158.86000000000001</v>
      </c>
      <c r="Q34" s="3">
        <v>112.33</v>
      </c>
      <c r="R34" s="3">
        <v>106.89</v>
      </c>
      <c r="S34" s="3">
        <v>176.49</v>
      </c>
      <c r="T34" s="3">
        <v>164.46</v>
      </c>
      <c r="U34" s="3">
        <v>163.31</v>
      </c>
      <c r="V34" s="3">
        <v>151.74</v>
      </c>
      <c r="W34" s="3">
        <v>156.03</v>
      </c>
      <c r="X34" s="3">
        <v>201.45</v>
      </c>
      <c r="Y34" s="3">
        <v>134.72999999999999</v>
      </c>
      <c r="Z34" s="3">
        <v>107.29</v>
      </c>
      <c r="AA34" s="3">
        <v>114.13</v>
      </c>
      <c r="AB34" s="3">
        <v>157.09399999999999</v>
      </c>
      <c r="AC34" s="3">
        <v>67.441999999999993</v>
      </c>
      <c r="AD34" s="3">
        <v>124.28</v>
      </c>
      <c r="AE34" s="3">
        <v>168.08666666666701</v>
      </c>
      <c r="AF34" s="3">
        <v>169.74</v>
      </c>
      <c r="AG34" s="3">
        <v>118.716666666667</v>
      </c>
      <c r="AH34" s="3">
        <v>-1.21990885452427</v>
      </c>
      <c r="AI34" s="3">
        <v>-0.33803393326055298</v>
      </c>
      <c r="AJ34" s="3">
        <v>0.88187492126371403</v>
      </c>
      <c r="AK34" s="3">
        <v>-9.7577208710231803E-2</v>
      </c>
      <c r="AL34" s="3">
        <v>-1.3316073572592799</v>
      </c>
      <c r="AM34" s="3">
        <v>6.6071657005939602E-2</v>
      </c>
      <c r="AN34" s="3">
        <v>1.4121294024783499E-2</v>
      </c>
      <c r="AO34" s="3">
        <v>-0.50168279897672396</v>
      </c>
      <c r="AP34" s="3">
        <v>-0.51580409300150798</v>
      </c>
      <c r="AQ34" s="4">
        <v>5.20306148512235E-17</v>
      </c>
      <c r="AR34" s="3">
        <v>6.7034937349990706E-2</v>
      </c>
      <c r="AS34" s="4">
        <v>3.00588214999129E-8</v>
      </c>
      <c r="AT34" s="3">
        <v>0.60105055182036105</v>
      </c>
      <c r="AU34" s="4">
        <v>2.9944875748834E-15</v>
      </c>
      <c r="AV34" s="3">
        <v>0.87474576092795198</v>
      </c>
      <c r="AW34" s="3">
        <v>0.69491661420155804</v>
      </c>
      <c r="AX34" s="3">
        <v>6.4040277294354197E-3</v>
      </c>
      <c r="AY34" s="3">
        <v>1.4482439356937001E-2</v>
      </c>
      <c r="AZ34" s="4">
        <v>5.43281407363923E-15</v>
      </c>
      <c r="BA34" s="3">
        <v>0.23783590376295499</v>
      </c>
      <c r="BB34" s="4">
        <v>3.60278826989615E-6</v>
      </c>
      <c r="BC34" s="3">
        <v>0.97218719473354098</v>
      </c>
      <c r="BD34" s="4">
        <v>1.3406748656692201E-12</v>
      </c>
      <c r="BE34" s="3">
        <v>0.99991649715072495</v>
      </c>
      <c r="BF34" s="3">
        <v>0.99746720841154501</v>
      </c>
      <c r="BG34" s="3">
        <v>5.7560362468717402E-2</v>
      </c>
      <c r="BH34" s="3">
        <v>0.16939010056569001</v>
      </c>
      <c r="BI34" s="3" t="s">
        <v>204</v>
      </c>
      <c r="BJ34" s="3" t="s">
        <v>205</v>
      </c>
      <c r="BK34" s="3" t="s">
        <v>497</v>
      </c>
      <c r="BL34" s="3" t="s">
        <v>240</v>
      </c>
      <c r="BM34" s="3" t="s">
        <v>241</v>
      </c>
      <c r="BN34" s="3" t="s">
        <v>242</v>
      </c>
      <c r="BO34" s="3" t="s">
        <v>243</v>
      </c>
      <c r="BP34" s="1"/>
      <c r="BQ34" s="1"/>
      <c r="BR34" s="1"/>
      <c r="BS34" s="1"/>
      <c r="BT34" s="1"/>
      <c r="BU34" s="1"/>
      <c r="BV34" s="1"/>
    </row>
    <row r="35" spans="1:74" x14ac:dyDescent="0.3">
      <c r="A35" s="3" t="s">
        <v>71</v>
      </c>
      <c r="B35" s="3" t="s">
        <v>244</v>
      </c>
      <c r="C35" s="3" t="s">
        <v>245</v>
      </c>
      <c r="D35" s="3">
        <v>35.97</v>
      </c>
      <c r="E35" s="3">
        <v>51.65</v>
      </c>
      <c r="F35" s="3">
        <v>31.74</v>
      </c>
      <c r="G35" s="3">
        <v>29.55</v>
      </c>
      <c r="H35" s="3">
        <v>32.49</v>
      </c>
      <c r="I35" s="3">
        <v>7.38</v>
      </c>
      <c r="J35" s="3">
        <v>3.47</v>
      </c>
      <c r="K35" s="3">
        <v>4.16</v>
      </c>
      <c r="L35" s="3">
        <v>9.49</v>
      </c>
      <c r="M35" s="3">
        <v>5.05</v>
      </c>
      <c r="N35" s="3">
        <v>32.78</v>
      </c>
      <c r="O35" s="3">
        <v>7.83</v>
      </c>
      <c r="P35" s="3">
        <v>14.26</v>
      </c>
      <c r="Q35" s="3">
        <v>10.67</v>
      </c>
      <c r="R35" s="3">
        <v>5.77</v>
      </c>
      <c r="S35" s="3">
        <v>21.8</v>
      </c>
      <c r="T35" s="3">
        <v>14.36</v>
      </c>
      <c r="U35" s="3">
        <v>19.72</v>
      </c>
      <c r="V35" s="3">
        <v>14.92</v>
      </c>
      <c r="W35" s="3">
        <v>15.56</v>
      </c>
      <c r="X35" s="3">
        <v>16.95</v>
      </c>
      <c r="Y35" s="3">
        <v>10.09</v>
      </c>
      <c r="Z35" s="3">
        <v>5.58</v>
      </c>
      <c r="AA35" s="3">
        <v>5.65</v>
      </c>
      <c r="AB35" s="3">
        <v>36.28</v>
      </c>
      <c r="AC35" s="3">
        <v>5.91</v>
      </c>
      <c r="AD35" s="3">
        <v>14.262</v>
      </c>
      <c r="AE35" s="3">
        <v>18.626666666666701</v>
      </c>
      <c r="AF35" s="3">
        <v>15.81</v>
      </c>
      <c r="AG35" s="3">
        <v>7.10666666666667</v>
      </c>
      <c r="AH35" s="3">
        <v>-2.6179444203509901</v>
      </c>
      <c r="AI35" s="3">
        <v>-1.34699814675229</v>
      </c>
      <c r="AJ35" s="3">
        <v>1.2709462735987</v>
      </c>
      <c r="AK35" s="3">
        <v>0.96180493584021298</v>
      </c>
      <c r="AL35" s="3">
        <v>-1.41960733218084</v>
      </c>
      <c r="AM35" s="3">
        <v>1.00493137173821</v>
      </c>
      <c r="AN35" s="3">
        <v>-0.23653215232993899</v>
      </c>
      <c r="AO35" s="3">
        <v>-1.3901245826502899</v>
      </c>
      <c r="AP35" s="3">
        <v>-1.15359243032035</v>
      </c>
      <c r="AQ35" s="4">
        <v>1.4440009685723099E-23</v>
      </c>
      <c r="AR35" s="3">
        <v>2.15449816084092E-4</v>
      </c>
      <c r="AS35" s="3">
        <v>1.4297897919118201E-3</v>
      </c>
      <c r="AT35" s="4">
        <v>5.6793175665620902E-7</v>
      </c>
      <c r="AU35" s="4">
        <v>1.0228208044440799E-6</v>
      </c>
      <c r="AV35" s="3">
        <v>4.4484272791427602E-2</v>
      </c>
      <c r="AW35" s="3">
        <v>0.29037530647854898</v>
      </c>
      <c r="AX35" s="4">
        <v>1.04794623664225E-6</v>
      </c>
      <c r="AY35" s="4">
        <v>2.4836055247199699E-5</v>
      </c>
      <c r="AZ35" s="4">
        <v>6.7442867459930102E-21</v>
      </c>
      <c r="BA35" s="3">
        <v>1.01938976585371E-2</v>
      </c>
      <c r="BB35" s="3">
        <v>1.63911101744771E-2</v>
      </c>
      <c r="BC35" s="3">
        <v>2.60428262191131E-4</v>
      </c>
      <c r="BD35" s="4">
        <v>3.60170831587386E-5</v>
      </c>
      <c r="BE35" s="3">
        <v>0.93446414560936497</v>
      </c>
      <c r="BF35" s="3">
        <v>0.940137541426037</v>
      </c>
      <c r="BG35" s="3">
        <v>1.47501133699759E-4</v>
      </c>
      <c r="BH35" s="3">
        <v>3.0018193697817401E-3</v>
      </c>
      <c r="BI35" s="3" t="s">
        <v>119</v>
      </c>
      <c r="BJ35" s="3" t="s">
        <v>119</v>
      </c>
      <c r="BK35" s="3" t="s">
        <v>119</v>
      </c>
      <c r="BL35" s="3" t="s">
        <v>119</v>
      </c>
      <c r="BM35" s="3" t="s">
        <v>246</v>
      </c>
      <c r="BN35" s="3" t="s">
        <v>119</v>
      </c>
      <c r="BO35" s="3" t="s">
        <v>247</v>
      </c>
      <c r="BP35" s="1"/>
      <c r="BQ35" s="1"/>
      <c r="BR35" s="1"/>
      <c r="BS35" s="1"/>
      <c r="BT35" s="1"/>
      <c r="BU35" s="1"/>
      <c r="BV35" s="1"/>
    </row>
    <row r="36" spans="1:74" x14ac:dyDescent="0.3">
      <c r="A36" s="3" t="s">
        <v>12</v>
      </c>
      <c r="B36" s="3" t="s">
        <v>248</v>
      </c>
      <c r="C36" s="3" t="s">
        <v>249</v>
      </c>
      <c r="D36" s="3">
        <v>5.17</v>
      </c>
      <c r="E36" s="3">
        <v>4.16</v>
      </c>
      <c r="F36" s="3">
        <v>4.07</v>
      </c>
      <c r="G36" s="3">
        <v>4.6500000000000004</v>
      </c>
      <c r="H36" s="3">
        <v>3.58</v>
      </c>
      <c r="I36" s="3">
        <v>8.33</v>
      </c>
      <c r="J36" s="3">
        <v>9.7100000000000009</v>
      </c>
      <c r="K36" s="3">
        <v>8.51</v>
      </c>
      <c r="L36" s="3">
        <v>8.41</v>
      </c>
      <c r="M36" s="3">
        <v>10.91</v>
      </c>
      <c r="N36" s="3">
        <v>5.36</v>
      </c>
      <c r="O36" s="3">
        <v>6.98</v>
      </c>
      <c r="P36" s="3">
        <v>3.33</v>
      </c>
      <c r="Q36" s="3">
        <v>5.24</v>
      </c>
      <c r="R36" s="3">
        <v>5.09</v>
      </c>
      <c r="S36" s="3">
        <v>3.67</v>
      </c>
      <c r="T36" s="3">
        <v>3.63</v>
      </c>
      <c r="U36" s="3">
        <v>3.47</v>
      </c>
      <c r="V36" s="3">
        <v>5.54</v>
      </c>
      <c r="W36" s="3">
        <v>4.5999999999999996</v>
      </c>
      <c r="X36" s="3">
        <v>3.75</v>
      </c>
      <c r="Y36" s="3">
        <v>4.91</v>
      </c>
      <c r="Z36" s="3">
        <v>7.42</v>
      </c>
      <c r="AA36" s="3">
        <v>3.81</v>
      </c>
      <c r="AB36" s="3">
        <v>4.3259999999999996</v>
      </c>
      <c r="AC36" s="3">
        <v>9.1739999999999995</v>
      </c>
      <c r="AD36" s="3">
        <v>5.2</v>
      </c>
      <c r="AE36" s="3">
        <v>3.59</v>
      </c>
      <c r="AF36" s="3">
        <v>4.63</v>
      </c>
      <c r="AG36" s="3">
        <v>5.38</v>
      </c>
      <c r="AH36" s="3">
        <v>1.08451724211998</v>
      </c>
      <c r="AI36" s="3">
        <v>0.265477957953838</v>
      </c>
      <c r="AJ36" s="3">
        <v>-0.81903928416614402</v>
      </c>
      <c r="AK36" s="3">
        <v>0.26904982125156501</v>
      </c>
      <c r="AL36" s="3">
        <v>0.98653871393436199</v>
      </c>
      <c r="AM36" s="3">
        <v>-4.90945495281696E-2</v>
      </c>
      <c r="AN36" s="3">
        <v>0.36702834943718499</v>
      </c>
      <c r="AO36" s="3">
        <v>0.583622328733573</v>
      </c>
      <c r="AP36" s="3">
        <v>0.21659397929638799</v>
      </c>
      <c r="AQ36" s="4">
        <v>4.2722204607228598E-13</v>
      </c>
      <c r="AR36" s="3">
        <v>9.9000948268769803E-2</v>
      </c>
      <c r="AS36" s="4">
        <v>3.71202899530721E-6</v>
      </c>
      <c r="AT36" s="3">
        <v>5.0493324498256199E-2</v>
      </c>
      <c r="AU36" s="4">
        <v>3.7886904143811601E-7</v>
      </c>
      <c r="AV36" s="3">
        <v>0.71936809674497304</v>
      </c>
      <c r="AW36" s="3">
        <v>1.8567785630878301E-2</v>
      </c>
      <c r="AX36" s="3">
        <v>2.8559707972028001E-3</v>
      </c>
      <c r="AY36" s="3">
        <v>0.34776061749674197</v>
      </c>
      <c r="AZ36" s="4">
        <v>1.9258207728309399E-11</v>
      </c>
      <c r="BA36" s="3">
        <v>0.29166616002614498</v>
      </c>
      <c r="BB36" s="3">
        <v>1.7948684985591299E-4</v>
      </c>
      <c r="BC36" s="3">
        <v>0.55322843684515999</v>
      </c>
      <c r="BD36" s="4">
        <v>1.57895688280194E-5</v>
      </c>
      <c r="BE36" s="3">
        <v>0.99991649715072495</v>
      </c>
      <c r="BF36" s="3">
        <v>0.46785014796226598</v>
      </c>
      <c r="BG36" s="3">
        <v>3.5535111712817299E-2</v>
      </c>
      <c r="BH36" s="3">
        <v>0.68153273494450395</v>
      </c>
      <c r="BI36" s="3" t="s">
        <v>119</v>
      </c>
      <c r="BJ36" s="3" t="s">
        <v>119</v>
      </c>
      <c r="BK36" s="3" t="s">
        <v>119</v>
      </c>
      <c r="BL36" s="3" t="s">
        <v>119</v>
      </c>
      <c r="BM36" s="3" t="s">
        <v>127</v>
      </c>
      <c r="BN36" s="3" t="s">
        <v>216</v>
      </c>
      <c r="BO36" s="3" t="s">
        <v>119</v>
      </c>
      <c r="BP36" s="1"/>
      <c r="BQ36" s="1"/>
      <c r="BR36" s="1"/>
      <c r="BS36" s="1"/>
      <c r="BT36" s="1"/>
      <c r="BU36" s="1"/>
      <c r="BV36" s="1"/>
    </row>
    <row r="37" spans="1:74" x14ac:dyDescent="0.3">
      <c r="A37" s="3" t="s">
        <v>38</v>
      </c>
      <c r="B37" s="3" t="s">
        <v>250</v>
      </c>
      <c r="C37" s="3" t="s">
        <v>251</v>
      </c>
      <c r="D37" s="3">
        <v>268.87</v>
      </c>
      <c r="E37" s="3">
        <v>271.12</v>
      </c>
      <c r="F37" s="3">
        <v>285.92</v>
      </c>
      <c r="G37" s="3">
        <v>201.62</v>
      </c>
      <c r="H37" s="3">
        <v>280.70999999999998</v>
      </c>
      <c r="I37" s="3">
        <v>141.81</v>
      </c>
      <c r="J37" s="3">
        <v>77.260000000000005</v>
      </c>
      <c r="K37" s="3">
        <v>75.56</v>
      </c>
      <c r="L37" s="3">
        <v>82.93</v>
      </c>
      <c r="M37" s="3">
        <v>62.78</v>
      </c>
      <c r="N37" s="3">
        <v>205.62</v>
      </c>
      <c r="O37" s="3">
        <v>130.12</v>
      </c>
      <c r="P37" s="3">
        <v>264.94</v>
      </c>
      <c r="Q37" s="3">
        <v>149.76</v>
      </c>
      <c r="R37" s="3">
        <v>116.19</v>
      </c>
      <c r="S37" s="3">
        <v>371.51</v>
      </c>
      <c r="T37" s="3">
        <v>221.41</v>
      </c>
      <c r="U37" s="3">
        <v>251.05</v>
      </c>
      <c r="V37" s="3">
        <v>239.58</v>
      </c>
      <c r="W37" s="3">
        <v>248.44</v>
      </c>
      <c r="X37" s="3">
        <v>265.72000000000003</v>
      </c>
      <c r="Y37" s="3">
        <v>206.88</v>
      </c>
      <c r="Z37" s="3">
        <v>116.88</v>
      </c>
      <c r="AA37" s="3">
        <v>137.78</v>
      </c>
      <c r="AB37" s="3">
        <v>261.64800000000002</v>
      </c>
      <c r="AC37" s="3">
        <v>88.067999999999998</v>
      </c>
      <c r="AD37" s="3">
        <v>173.32599999999999</v>
      </c>
      <c r="AE37" s="3">
        <v>281.32333333333298</v>
      </c>
      <c r="AF37" s="3">
        <v>251.24666666666701</v>
      </c>
      <c r="AG37" s="3">
        <v>153.84666666666701</v>
      </c>
      <c r="AH37" s="3">
        <v>-1.5709374230729301</v>
      </c>
      <c r="AI37" s="3">
        <v>-0.59413914709613203</v>
      </c>
      <c r="AJ37" s="3">
        <v>0.97679827597679902</v>
      </c>
      <c r="AK37" s="3">
        <v>-0.10460198543086301</v>
      </c>
      <c r="AL37" s="3">
        <v>-1.5124146477652001</v>
      </c>
      <c r="AM37" s="3">
        <v>0.171994898421756</v>
      </c>
      <c r="AN37" s="3">
        <v>-0.163124760738594</v>
      </c>
      <c r="AO37" s="3">
        <v>-0.87073603094875196</v>
      </c>
      <c r="AP37" s="3">
        <v>-0.70761127021015702</v>
      </c>
      <c r="AQ37" s="4">
        <v>1.75175317534111E-20</v>
      </c>
      <c r="AR37" s="3">
        <v>1.5176483960763199E-2</v>
      </c>
      <c r="AS37" s="4">
        <v>5.3452658298436998E-5</v>
      </c>
      <c r="AT37" s="3">
        <v>0.58761535703965795</v>
      </c>
      <c r="AU37" s="4">
        <v>7.46873660535615E-14</v>
      </c>
      <c r="AV37" s="3">
        <v>0.66506841016240004</v>
      </c>
      <c r="AW37" s="3">
        <v>0.57372227685912203</v>
      </c>
      <c r="AX37" s="3">
        <v>2.5122795911389001E-3</v>
      </c>
      <c r="AY37" s="3">
        <v>5.3977981298239499E-3</v>
      </c>
      <c r="AZ37" s="4">
        <v>4.3314673367919796E-18</v>
      </c>
      <c r="BA37" s="3">
        <v>0.10937196998634</v>
      </c>
      <c r="BB37" s="3">
        <v>1.4273745292928399E-3</v>
      </c>
      <c r="BC37" s="3">
        <v>0.97012634281091503</v>
      </c>
      <c r="BD37" s="4">
        <v>2.2948059334496301E-11</v>
      </c>
      <c r="BE37" s="3">
        <v>0.99991649715072495</v>
      </c>
      <c r="BF37" s="3">
        <v>0.99367361751371996</v>
      </c>
      <c r="BG37" s="3">
        <v>3.3095319692509999E-2</v>
      </c>
      <c r="BH37" s="3">
        <v>9.9779886017481001E-2</v>
      </c>
      <c r="BI37" s="3" t="s">
        <v>204</v>
      </c>
      <c r="BJ37" s="3" t="s">
        <v>252</v>
      </c>
      <c r="BK37" s="3" t="s">
        <v>253</v>
      </c>
      <c r="BL37" s="3" t="s">
        <v>254</v>
      </c>
      <c r="BM37" s="3" t="s">
        <v>119</v>
      </c>
      <c r="BN37" s="3" t="s">
        <v>119</v>
      </c>
      <c r="BO37" s="3" t="s">
        <v>119</v>
      </c>
      <c r="BP37" s="1"/>
      <c r="BQ37" s="1"/>
      <c r="BR37" s="1"/>
      <c r="BS37" s="1"/>
      <c r="BT37" s="1"/>
      <c r="BU37" s="1"/>
      <c r="BV37" s="1"/>
    </row>
    <row r="38" spans="1:74" x14ac:dyDescent="0.3">
      <c r="A38" s="3" t="s">
        <v>39</v>
      </c>
      <c r="B38" s="3" t="s">
        <v>255</v>
      </c>
      <c r="C38" s="3" t="s">
        <v>256</v>
      </c>
      <c r="D38" s="3">
        <v>230.44</v>
      </c>
      <c r="E38" s="3">
        <v>236.75</v>
      </c>
      <c r="F38" s="3">
        <v>197.69</v>
      </c>
      <c r="G38" s="3">
        <v>152.82</v>
      </c>
      <c r="H38" s="3">
        <v>262.64</v>
      </c>
      <c r="I38" s="3">
        <v>102.58</v>
      </c>
      <c r="J38" s="3">
        <v>39.4</v>
      </c>
      <c r="K38" s="3">
        <v>43.49</v>
      </c>
      <c r="L38" s="3">
        <v>48.79</v>
      </c>
      <c r="M38" s="3">
        <v>56.89</v>
      </c>
      <c r="N38" s="3">
        <v>171.8</v>
      </c>
      <c r="O38" s="3">
        <v>94.11</v>
      </c>
      <c r="P38" s="3">
        <v>191.68</v>
      </c>
      <c r="Q38" s="3">
        <v>109.75</v>
      </c>
      <c r="R38" s="3">
        <v>137.27000000000001</v>
      </c>
      <c r="S38" s="3">
        <v>226.89</v>
      </c>
      <c r="T38" s="3">
        <v>196.45</v>
      </c>
      <c r="U38" s="3">
        <v>192.59</v>
      </c>
      <c r="V38" s="3">
        <v>148.03</v>
      </c>
      <c r="W38" s="3">
        <v>193.95</v>
      </c>
      <c r="X38" s="3">
        <v>211.74</v>
      </c>
      <c r="Y38" s="3">
        <v>121.3</v>
      </c>
      <c r="Z38" s="3">
        <v>102.98</v>
      </c>
      <c r="AA38" s="3">
        <v>112.54</v>
      </c>
      <c r="AB38" s="3">
        <v>216.06800000000001</v>
      </c>
      <c r="AC38" s="3">
        <v>58.23</v>
      </c>
      <c r="AD38" s="3">
        <v>140.922</v>
      </c>
      <c r="AE38" s="3">
        <v>205.31</v>
      </c>
      <c r="AF38" s="3">
        <v>184.57333333333301</v>
      </c>
      <c r="AG38" s="3">
        <v>112.273333333333</v>
      </c>
      <c r="AH38" s="3">
        <v>-1.89165089879893</v>
      </c>
      <c r="AI38" s="3">
        <v>-0.61658856750740298</v>
      </c>
      <c r="AJ38" s="3">
        <v>1.2750623312915299</v>
      </c>
      <c r="AK38" s="3">
        <v>7.3681524419190805E-2</v>
      </c>
      <c r="AL38" s="3">
        <v>-1.66435960739311</v>
      </c>
      <c r="AM38" s="3">
        <v>0.32788154931042301</v>
      </c>
      <c r="AN38" s="3">
        <v>-0.15360976698662601</v>
      </c>
      <c r="AO38" s="3">
        <v>-0.87078859239863504</v>
      </c>
      <c r="AP38" s="3">
        <v>-0.71717882541200895</v>
      </c>
      <c r="AQ38" s="4">
        <v>1.6306023095411501E-18</v>
      </c>
      <c r="AR38" s="3">
        <v>1.2099214690628799E-2</v>
      </c>
      <c r="AS38" s="4">
        <v>7.6231561215655496E-7</v>
      </c>
      <c r="AT38" s="3">
        <v>0.58439215661838095</v>
      </c>
      <c r="AU38" s="4">
        <v>1.17415308483794E-10</v>
      </c>
      <c r="AV38" s="3">
        <v>0.27375143998703999</v>
      </c>
      <c r="AW38" s="3">
        <v>0.56565322086261405</v>
      </c>
      <c r="AX38" s="4">
        <v>1.4465605931188899E-7</v>
      </c>
      <c r="AY38" s="3">
        <v>8.6969575961266799E-4</v>
      </c>
      <c r="AZ38" s="4">
        <v>2.6111378316785598E-16</v>
      </c>
      <c r="BA38" s="3">
        <v>9.7595472715373693E-2</v>
      </c>
      <c r="BB38" s="4">
        <v>5.1133536146484102E-5</v>
      </c>
      <c r="BC38" s="3">
        <v>0.96987026618243399</v>
      </c>
      <c r="BD38" s="4">
        <v>1.64276596780451E-8</v>
      </c>
      <c r="BE38" s="3">
        <v>0.99991649715072495</v>
      </c>
      <c r="BF38" s="3">
        <v>0.99367361751371996</v>
      </c>
      <c r="BG38" s="4">
        <v>3.9499783555704501E-5</v>
      </c>
      <c r="BH38" s="3">
        <v>3.1642087034044697E-2</v>
      </c>
      <c r="BI38" s="3" t="s">
        <v>204</v>
      </c>
      <c r="BJ38" s="3" t="s">
        <v>205</v>
      </c>
      <c r="BK38" s="3" t="s">
        <v>206</v>
      </c>
      <c r="BL38" s="3" t="s">
        <v>240</v>
      </c>
      <c r="BM38" s="3" t="s">
        <v>119</v>
      </c>
      <c r="BN38" s="3" t="s">
        <v>119</v>
      </c>
      <c r="BO38" s="3" t="s">
        <v>119</v>
      </c>
      <c r="BP38" s="1"/>
      <c r="BQ38" s="1"/>
      <c r="BR38" s="1"/>
      <c r="BS38" s="1"/>
      <c r="BT38" s="1"/>
      <c r="BU38" s="1"/>
      <c r="BV38" s="1"/>
    </row>
    <row r="39" spans="1:74" x14ac:dyDescent="0.3">
      <c r="A39" s="3" t="s">
        <v>72</v>
      </c>
      <c r="B39" s="3" t="s">
        <v>257</v>
      </c>
      <c r="C39" s="3" t="s">
        <v>258</v>
      </c>
      <c r="D39" s="3">
        <v>132.97</v>
      </c>
      <c r="E39" s="3">
        <v>116.76</v>
      </c>
      <c r="F39" s="3">
        <v>87.96</v>
      </c>
      <c r="G39" s="3">
        <v>94.21</v>
      </c>
      <c r="H39" s="3">
        <v>118.05</v>
      </c>
      <c r="I39" s="3">
        <v>19.45</v>
      </c>
      <c r="J39" s="3">
        <v>0.13</v>
      </c>
      <c r="K39" s="3">
        <v>2.82</v>
      </c>
      <c r="L39" s="3">
        <v>13.37</v>
      </c>
      <c r="M39" s="3">
        <v>9.69</v>
      </c>
      <c r="N39" s="3">
        <v>91.25</v>
      </c>
      <c r="O39" s="3">
        <v>17.34</v>
      </c>
      <c r="P39" s="3">
        <v>45.32</v>
      </c>
      <c r="Q39" s="3">
        <v>35.880000000000003</v>
      </c>
      <c r="R39" s="3">
        <v>16.09</v>
      </c>
      <c r="S39" s="3">
        <v>92.36</v>
      </c>
      <c r="T39" s="3">
        <v>50.44</v>
      </c>
      <c r="U39" s="3">
        <v>83.02</v>
      </c>
      <c r="V39" s="3">
        <v>40.86</v>
      </c>
      <c r="W39" s="3">
        <v>57.46</v>
      </c>
      <c r="X39" s="3">
        <v>51.13</v>
      </c>
      <c r="Y39" s="3">
        <v>44.08</v>
      </c>
      <c r="Z39" s="3">
        <v>28.38</v>
      </c>
      <c r="AA39" s="3">
        <v>21.27</v>
      </c>
      <c r="AB39" s="3">
        <v>109.99</v>
      </c>
      <c r="AC39" s="3">
        <v>9.0920000000000005</v>
      </c>
      <c r="AD39" s="3">
        <v>41.176000000000002</v>
      </c>
      <c r="AE39" s="3">
        <v>75.273333333333298</v>
      </c>
      <c r="AF39" s="3">
        <v>49.816666666666698</v>
      </c>
      <c r="AG39" s="3">
        <v>31.2433333333333</v>
      </c>
      <c r="AH39" s="3">
        <v>-3.5966308693123601</v>
      </c>
      <c r="AI39" s="3">
        <v>-1.4174967709236701</v>
      </c>
      <c r="AJ39" s="3">
        <v>2.17913409838869</v>
      </c>
      <c r="AK39" s="3">
        <v>0.54716159875075698</v>
      </c>
      <c r="AL39" s="3">
        <v>-2.4539589019138202</v>
      </c>
      <c r="AM39" s="3">
        <v>0.39825530565841499</v>
      </c>
      <c r="AN39" s="3">
        <v>-0.59551036864778795</v>
      </c>
      <c r="AO39" s="3">
        <v>-1.2685904778313299</v>
      </c>
      <c r="AP39" s="3">
        <v>-0.67308010918354499</v>
      </c>
      <c r="AQ39" s="4">
        <v>1.7599375200251899E-5</v>
      </c>
      <c r="AR39" s="3">
        <v>2.09710945511848E-3</v>
      </c>
      <c r="AS39" s="3">
        <v>1.63794606876261E-2</v>
      </c>
      <c r="AT39" s="3">
        <v>9.1963521242640299E-4</v>
      </c>
      <c r="AU39" s="3">
        <v>2.0889814435010499E-2</v>
      </c>
      <c r="AV39" s="3">
        <v>0.59257187175121195</v>
      </c>
      <c r="AW39" s="3">
        <v>1.29131516843003E-2</v>
      </c>
      <c r="AX39" s="4">
        <v>2.0640583100119901E-5</v>
      </c>
      <c r="AY39" s="3">
        <v>1.57921637477078E-2</v>
      </c>
      <c r="AZ39" s="3">
        <v>1.2501727698227099E-4</v>
      </c>
      <c r="BA39" s="3">
        <v>3.6899205787170097E-2</v>
      </c>
      <c r="BB39" s="3">
        <v>8.8562542656374393E-2</v>
      </c>
      <c r="BC39" s="3">
        <v>6.9029456164695496E-2</v>
      </c>
      <c r="BD39" s="3">
        <v>8.0805576943128593E-2</v>
      </c>
      <c r="BE39" s="3">
        <v>0.99991649715072495</v>
      </c>
      <c r="BF39" s="3">
        <v>0.38906894740752301</v>
      </c>
      <c r="BG39" s="3">
        <v>1.2414355994094101E-3</v>
      </c>
      <c r="BH39" s="3">
        <v>0.17489145707183801</v>
      </c>
      <c r="BI39" s="3" t="s">
        <v>119</v>
      </c>
      <c r="BJ39" s="3" t="s">
        <v>119</v>
      </c>
      <c r="BK39" s="3" t="s">
        <v>119</v>
      </c>
      <c r="BL39" s="3" t="s">
        <v>119</v>
      </c>
      <c r="BM39" s="3" t="s">
        <v>259</v>
      </c>
      <c r="BN39" s="3" t="s">
        <v>119</v>
      </c>
      <c r="BO39" s="3" t="s">
        <v>119</v>
      </c>
      <c r="BP39" s="1"/>
      <c r="BQ39" s="1"/>
      <c r="BR39" s="1"/>
      <c r="BS39" s="1"/>
      <c r="BT39" s="1"/>
      <c r="BU39" s="1"/>
      <c r="BV39" s="1"/>
    </row>
    <row r="40" spans="1:74" x14ac:dyDescent="0.3">
      <c r="A40" s="3" t="s">
        <v>26</v>
      </c>
      <c r="B40" s="3" t="s">
        <v>260</v>
      </c>
      <c r="C40" s="3" t="s">
        <v>261</v>
      </c>
      <c r="D40" s="3">
        <v>2.7</v>
      </c>
      <c r="E40" s="3">
        <v>2.66</v>
      </c>
      <c r="F40" s="3">
        <v>3.13</v>
      </c>
      <c r="G40" s="3">
        <v>3.5</v>
      </c>
      <c r="H40" s="3">
        <v>3.08</v>
      </c>
      <c r="I40" s="3">
        <v>8.91</v>
      </c>
      <c r="J40" s="3">
        <v>7.75</v>
      </c>
      <c r="K40" s="3">
        <v>7.1</v>
      </c>
      <c r="L40" s="3">
        <v>6.36</v>
      </c>
      <c r="M40" s="3">
        <v>11.46</v>
      </c>
      <c r="N40" s="3">
        <v>3.89</v>
      </c>
      <c r="O40" s="3">
        <v>3.74</v>
      </c>
      <c r="P40" s="3">
        <v>2.67</v>
      </c>
      <c r="Q40" s="3">
        <v>3.84</v>
      </c>
      <c r="R40" s="3">
        <v>4.45</v>
      </c>
      <c r="S40" s="3">
        <v>3.45</v>
      </c>
      <c r="T40" s="3">
        <v>3.1</v>
      </c>
      <c r="U40" s="3">
        <v>3.49</v>
      </c>
      <c r="V40" s="3">
        <v>2.73</v>
      </c>
      <c r="W40" s="3">
        <v>3.8</v>
      </c>
      <c r="X40" s="3">
        <v>3.03</v>
      </c>
      <c r="Y40" s="3">
        <v>3.48</v>
      </c>
      <c r="Z40" s="3">
        <v>6.8</v>
      </c>
      <c r="AA40" s="3">
        <v>3.04</v>
      </c>
      <c r="AB40" s="3">
        <v>3.0139999999999998</v>
      </c>
      <c r="AC40" s="3">
        <v>8.3160000000000007</v>
      </c>
      <c r="AD40" s="3">
        <v>3.718</v>
      </c>
      <c r="AE40" s="3">
        <v>3.3466666666666698</v>
      </c>
      <c r="AF40" s="3">
        <v>3.1866666666666701</v>
      </c>
      <c r="AG40" s="3">
        <v>4.4400000000000004</v>
      </c>
      <c r="AH40" s="3">
        <v>1.4642103412605501</v>
      </c>
      <c r="AI40" s="3">
        <v>0.30284735332165802</v>
      </c>
      <c r="AJ40" s="3">
        <v>-1.16136298793889</v>
      </c>
      <c r="AK40" s="3">
        <v>-0.151045446519156</v>
      </c>
      <c r="AL40" s="3">
        <v>1.38384164071141</v>
      </c>
      <c r="AM40" s="3">
        <v>-0.25603290631798697</v>
      </c>
      <c r="AN40" s="3">
        <v>-7.0676745970023394E-2</v>
      </c>
      <c r="AO40" s="3">
        <v>0.40783481312048903</v>
      </c>
      <c r="AP40" s="3">
        <v>0.47851155909051202</v>
      </c>
      <c r="AQ40" s="4">
        <v>1.4727983821203399E-13</v>
      </c>
      <c r="AR40" s="3">
        <v>8.4499407992992201E-2</v>
      </c>
      <c r="AS40" s="4">
        <v>9.6186633700851407E-9</v>
      </c>
      <c r="AT40" s="3">
        <v>0.488490867405031</v>
      </c>
      <c r="AU40" s="4">
        <v>8.1429378557592497E-9</v>
      </c>
      <c r="AV40" s="3">
        <v>0.30360580277674698</v>
      </c>
      <c r="AW40" s="3">
        <v>0.93642686766916605</v>
      </c>
      <c r="AX40" s="3">
        <v>8.3549601837212994E-2</v>
      </c>
      <c r="AY40" s="3">
        <v>0.106578701909379</v>
      </c>
      <c r="AZ40" s="4">
        <v>7.3065217886495897E-12</v>
      </c>
      <c r="BA40" s="3">
        <v>0.26968284935869902</v>
      </c>
      <c r="BB40" s="4">
        <v>1.3783544609331999E-6</v>
      </c>
      <c r="BC40" s="3">
        <v>0.96190279666093303</v>
      </c>
      <c r="BD40" s="4">
        <v>6.0473856018837697E-7</v>
      </c>
      <c r="BE40" s="3">
        <v>0.99991649715072495</v>
      </c>
      <c r="BF40" s="3">
        <v>0.99746720841154501</v>
      </c>
      <c r="BG40" s="3">
        <v>0.26277417965525701</v>
      </c>
      <c r="BH40" s="3">
        <v>0.42155263782281199</v>
      </c>
      <c r="BI40" s="3" t="s">
        <v>119</v>
      </c>
      <c r="BJ40" s="3" t="s">
        <v>119</v>
      </c>
      <c r="BK40" s="3" t="s">
        <v>119</v>
      </c>
      <c r="BL40" s="3" t="s">
        <v>119</v>
      </c>
      <c r="BM40" s="3" t="s">
        <v>262</v>
      </c>
      <c r="BN40" s="3" t="s">
        <v>263</v>
      </c>
      <c r="BO40" s="3" t="s">
        <v>264</v>
      </c>
      <c r="BP40" s="1"/>
      <c r="BQ40" s="1"/>
      <c r="BR40" s="1"/>
      <c r="BS40" s="1"/>
      <c r="BT40" s="1"/>
      <c r="BU40" s="1"/>
      <c r="BV40" s="1"/>
    </row>
    <row r="41" spans="1:74" x14ac:dyDescent="0.3">
      <c r="A41" s="3" t="s">
        <v>27</v>
      </c>
      <c r="B41" s="3" t="s">
        <v>265</v>
      </c>
      <c r="C41" s="3" t="s">
        <v>266</v>
      </c>
      <c r="D41" s="3">
        <v>16.829999999999998</v>
      </c>
      <c r="E41" s="3">
        <v>12.68</v>
      </c>
      <c r="F41" s="3">
        <v>11.5</v>
      </c>
      <c r="G41" s="3">
        <v>14.3</v>
      </c>
      <c r="H41" s="3">
        <v>13.99</v>
      </c>
      <c r="I41" s="3">
        <v>24.01</v>
      </c>
      <c r="J41" s="3">
        <v>23.78</v>
      </c>
      <c r="K41" s="3">
        <v>23.07</v>
      </c>
      <c r="L41" s="3">
        <v>18.41</v>
      </c>
      <c r="M41" s="3">
        <v>38.14</v>
      </c>
      <c r="N41" s="3">
        <v>14.99</v>
      </c>
      <c r="O41" s="3">
        <v>18.87</v>
      </c>
      <c r="P41" s="3">
        <v>10.47</v>
      </c>
      <c r="Q41" s="3">
        <v>14.85</v>
      </c>
      <c r="R41" s="3">
        <v>13.86</v>
      </c>
      <c r="S41" s="3">
        <v>11.51</v>
      </c>
      <c r="T41" s="3">
        <v>13.24</v>
      </c>
      <c r="U41" s="3">
        <v>13.69</v>
      </c>
      <c r="V41" s="3">
        <v>12.75</v>
      </c>
      <c r="W41" s="3">
        <v>12.9</v>
      </c>
      <c r="X41" s="3">
        <v>11.74</v>
      </c>
      <c r="Y41" s="3">
        <v>13.12</v>
      </c>
      <c r="Z41" s="3">
        <v>21.06</v>
      </c>
      <c r="AA41" s="3">
        <v>12.26</v>
      </c>
      <c r="AB41" s="3">
        <v>13.86</v>
      </c>
      <c r="AC41" s="3">
        <v>25.481999999999999</v>
      </c>
      <c r="AD41" s="3">
        <v>14.608000000000001</v>
      </c>
      <c r="AE41" s="3">
        <v>12.813333333333301</v>
      </c>
      <c r="AF41" s="3">
        <v>12.463333333333299</v>
      </c>
      <c r="AG41" s="3">
        <v>15.48</v>
      </c>
      <c r="AH41" s="3">
        <v>0.87855125704398196</v>
      </c>
      <c r="AI41" s="3">
        <v>7.5831412959646002E-2</v>
      </c>
      <c r="AJ41" s="3">
        <v>-0.80271984408433605</v>
      </c>
      <c r="AK41" s="3">
        <v>0.113281422084623</v>
      </c>
      <c r="AL41" s="3">
        <v>1.0317885440441901</v>
      </c>
      <c r="AM41" s="3">
        <v>-8.3646801047550706E-2</v>
      </c>
      <c r="AN41" s="3">
        <v>-3.9955864915581903E-2</v>
      </c>
      <c r="AO41" s="3">
        <v>0.27275963609182002</v>
      </c>
      <c r="AP41" s="3">
        <v>0.31271550100740197</v>
      </c>
      <c r="AQ41" s="4">
        <v>1.25660770721891E-5</v>
      </c>
      <c r="AR41" s="3">
        <v>0.55500111017304898</v>
      </c>
      <c r="AS41" s="3">
        <v>1.42488017105555E-4</v>
      </c>
      <c r="AT41" s="3">
        <v>0.420632643120326</v>
      </c>
      <c r="AU41" s="4">
        <v>3.0783545932901303E-5</v>
      </c>
      <c r="AV41" s="3">
        <v>0.54737871188477905</v>
      </c>
      <c r="AW41" s="3">
        <v>0.97713052685758395</v>
      </c>
      <c r="AX41" s="3">
        <v>0.114495816005162</v>
      </c>
      <c r="AY41" s="3">
        <v>9.5481982279392405E-2</v>
      </c>
      <c r="AZ41" s="4">
        <v>9.2750667204471906E-5</v>
      </c>
      <c r="BA41" s="3">
        <v>0.74989130776476698</v>
      </c>
      <c r="BB41" s="3">
        <v>3.0434127556028001E-3</v>
      </c>
      <c r="BC41" s="3">
        <v>0.95024028490454704</v>
      </c>
      <c r="BD41" s="3">
        <v>5.6418498803340804E-4</v>
      </c>
      <c r="BE41" s="3">
        <v>0.99991649715072495</v>
      </c>
      <c r="BF41" s="3">
        <v>0.99933320257935498</v>
      </c>
      <c r="BG41" s="3">
        <v>0.31876251548092999</v>
      </c>
      <c r="BH41" s="3">
        <v>0.40370283123174</v>
      </c>
      <c r="BI41" s="3" t="s">
        <v>119</v>
      </c>
      <c r="BJ41" s="3" t="s">
        <v>119</v>
      </c>
      <c r="BK41" s="3" t="s">
        <v>119</v>
      </c>
      <c r="BL41" s="3" t="s">
        <v>119</v>
      </c>
      <c r="BM41" s="3" t="s">
        <v>119</v>
      </c>
      <c r="BN41" s="3" t="s">
        <v>267</v>
      </c>
      <c r="BO41" s="3" t="s">
        <v>268</v>
      </c>
      <c r="BP41" s="1"/>
      <c r="BQ41" s="1"/>
      <c r="BR41" s="1"/>
      <c r="BS41" s="1"/>
      <c r="BT41" s="1"/>
      <c r="BU41" s="1"/>
      <c r="BV41" s="1"/>
    </row>
    <row r="42" spans="1:74" x14ac:dyDescent="0.3">
      <c r="A42" s="3" t="s">
        <v>40</v>
      </c>
      <c r="B42" s="3" t="s">
        <v>255</v>
      </c>
      <c r="C42" s="3" t="s">
        <v>256</v>
      </c>
      <c r="D42" s="3">
        <v>77.72</v>
      </c>
      <c r="E42" s="3">
        <v>73.63</v>
      </c>
      <c r="F42" s="3">
        <v>64.91</v>
      </c>
      <c r="G42" s="3">
        <v>48.92</v>
      </c>
      <c r="H42" s="3">
        <v>74.64</v>
      </c>
      <c r="I42" s="3">
        <v>32.47</v>
      </c>
      <c r="J42" s="3">
        <v>9.43</v>
      </c>
      <c r="K42" s="3">
        <v>10.29</v>
      </c>
      <c r="L42" s="3">
        <v>11.77</v>
      </c>
      <c r="M42" s="3">
        <v>12.39</v>
      </c>
      <c r="N42" s="3">
        <v>62.81</v>
      </c>
      <c r="O42" s="3">
        <v>30.59</v>
      </c>
      <c r="P42" s="3">
        <v>63.51</v>
      </c>
      <c r="Q42" s="3">
        <v>36.33</v>
      </c>
      <c r="R42" s="3">
        <v>32.07</v>
      </c>
      <c r="S42" s="3">
        <v>89.24</v>
      </c>
      <c r="T42" s="3">
        <v>63.1</v>
      </c>
      <c r="U42" s="3">
        <v>73.36</v>
      </c>
      <c r="V42" s="3">
        <v>58.17</v>
      </c>
      <c r="W42" s="3">
        <v>69.459999999999994</v>
      </c>
      <c r="X42" s="3">
        <v>72.03</v>
      </c>
      <c r="Y42" s="3">
        <v>52.93</v>
      </c>
      <c r="Z42" s="3">
        <v>33.06</v>
      </c>
      <c r="AA42" s="3">
        <v>35.35</v>
      </c>
      <c r="AB42" s="3">
        <v>67.963999999999999</v>
      </c>
      <c r="AC42" s="3">
        <v>15.27</v>
      </c>
      <c r="AD42" s="3">
        <v>45.061999999999998</v>
      </c>
      <c r="AE42" s="3">
        <v>75.233333333333306</v>
      </c>
      <c r="AF42" s="3">
        <v>66.553333333333299</v>
      </c>
      <c r="AG42" s="3">
        <v>40.446666666666701</v>
      </c>
      <c r="AH42" s="3">
        <v>-2.15407070225231</v>
      </c>
      <c r="AI42" s="3">
        <v>-0.592859417834391</v>
      </c>
      <c r="AJ42" s="3">
        <v>1.56121128441792</v>
      </c>
      <c r="AK42" s="3">
        <v>-0.146601248308879</v>
      </c>
      <c r="AL42" s="3">
        <v>-2.1238108634019301</v>
      </c>
      <c r="AM42" s="3">
        <v>0.155890535903011</v>
      </c>
      <c r="AN42" s="3">
        <v>-0.17686108715926499</v>
      </c>
      <c r="AO42" s="3">
        <v>-0.89535120204628005</v>
      </c>
      <c r="AP42" s="3">
        <v>-0.71849011488701497</v>
      </c>
      <c r="AQ42" s="4">
        <v>9.7523964730180393E-16</v>
      </c>
      <c r="AR42" s="3">
        <v>2.1024662103865801E-2</v>
      </c>
      <c r="AS42" s="4">
        <v>1.2943370590931299E-6</v>
      </c>
      <c r="AT42" s="3">
        <v>0.32336042535773901</v>
      </c>
      <c r="AU42" s="4">
        <v>9.40784609887902E-11</v>
      </c>
      <c r="AV42" s="3">
        <v>0.70871954202936205</v>
      </c>
      <c r="AW42" s="3">
        <v>0.48077879595959999</v>
      </c>
      <c r="AX42" s="3">
        <v>4.4312167020534097E-4</v>
      </c>
      <c r="AY42" s="3">
        <v>4.8857954522589196E-3</v>
      </c>
      <c r="AZ42" s="4">
        <v>7.5915182545058005E-14</v>
      </c>
      <c r="BA42" s="3">
        <v>0.130333437764242</v>
      </c>
      <c r="BB42" s="4">
        <v>7.5565315046240898E-5</v>
      </c>
      <c r="BC42" s="3">
        <v>0.91844230773020596</v>
      </c>
      <c r="BD42" s="4">
        <v>1.3856785069433799E-8</v>
      </c>
      <c r="BE42" s="3">
        <v>0.99991649715072495</v>
      </c>
      <c r="BF42" s="3">
        <v>0.98370623032062499</v>
      </c>
      <c r="BG42" s="3">
        <v>1.0521635066632199E-2</v>
      </c>
      <c r="BH42" s="3">
        <v>9.4317326611416397E-2</v>
      </c>
      <c r="BI42" s="3" t="s">
        <v>204</v>
      </c>
      <c r="BJ42" s="3" t="s">
        <v>252</v>
      </c>
      <c r="BK42" s="3" t="s">
        <v>253</v>
      </c>
      <c r="BL42" s="3" t="s">
        <v>254</v>
      </c>
      <c r="BM42" s="3" t="s">
        <v>119</v>
      </c>
      <c r="BN42" s="3" t="s">
        <v>119</v>
      </c>
      <c r="BO42" s="3" t="s">
        <v>119</v>
      </c>
      <c r="BP42" s="1"/>
      <c r="BQ42" s="1"/>
      <c r="BR42" s="1"/>
      <c r="BS42" s="1"/>
      <c r="BT42" s="1"/>
      <c r="BU42" s="1"/>
      <c r="BV42" s="1"/>
    </row>
    <row r="43" spans="1:74" x14ac:dyDescent="0.3">
      <c r="A43" s="3" t="s">
        <v>73</v>
      </c>
      <c r="B43" s="3" t="s">
        <v>269</v>
      </c>
      <c r="C43" s="3" t="s">
        <v>270</v>
      </c>
      <c r="D43" s="3">
        <v>216.74</v>
      </c>
      <c r="E43" s="3">
        <v>196.84</v>
      </c>
      <c r="F43" s="3">
        <v>135.72</v>
      </c>
      <c r="G43" s="3">
        <v>120.23</v>
      </c>
      <c r="H43" s="3">
        <v>227.11</v>
      </c>
      <c r="I43" s="3">
        <v>25.45</v>
      </c>
      <c r="J43" s="3">
        <v>0</v>
      </c>
      <c r="K43" s="3">
        <v>8.4</v>
      </c>
      <c r="L43" s="3">
        <v>27.08</v>
      </c>
      <c r="M43" s="3">
        <v>19.649999999999999</v>
      </c>
      <c r="N43" s="3">
        <v>97.03</v>
      </c>
      <c r="O43" s="3">
        <v>34.369999999999997</v>
      </c>
      <c r="P43" s="3">
        <v>140.41999999999999</v>
      </c>
      <c r="Q43" s="3">
        <v>75.959999999999994</v>
      </c>
      <c r="R43" s="3">
        <v>29.82</v>
      </c>
      <c r="S43" s="3">
        <v>253.12</v>
      </c>
      <c r="T43" s="3">
        <v>89.72</v>
      </c>
      <c r="U43" s="3">
        <v>157.46</v>
      </c>
      <c r="V43" s="3">
        <v>144.68</v>
      </c>
      <c r="W43" s="3">
        <v>187.32</v>
      </c>
      <c r="X43" s="3">
        <v>159.08000000000001</v>
      </c>
      <c r="Y43" s="3">
        <v>109.2</v>
      </c>
      <c r="Z43" s="3">
        <v>39.67</v>
      </c>
      <c r="AA43" s="3">
        <v>52.91</v>
      </c>
      <c r="AB43" s="3">
        <v>179.328</v>
      </c>
      <c r="AC43" s="3">
        <v>16.116</v>
      </c>
      <c r="AD43" s="3">
        <v>75.52</v>
      </c>
      <c r="AE43" s="3">
        <v>166.76666666666699</v>
      </c>
      <c r="AF43" s="3">
        <v>163.69333333333299</v>
      </c>
      <c r="AG43" s="3">
        <v>67.260000000000005</v>
      </c>
      <c r="AH43" s="3">
        <v>-3.47603515028222</v>
      </c>
      <c r="AI43" s="3">
        <v>-1.2476700961816101</v>
      </c>
      <c r="AJ43" s="3">
        <v>2.2283650541006099</v>
      </c>
      <c r="AK43" s="3">
        <v>0.104769814384544</v>
      </c>
      <c r="AL43" s="3">
        <v>-3.3444299512878799</v>
      </c>
      <c r="AM43" s="3">
        <v>0.16710998583525799</v>
      </c>
      <c r="AN43" s="3">
        <v>-2.6835384609799399E-2</v>
      </c>
      <c r="AO43" s="3">
        <v>-1.31001026763233</v>
      </c>
      <c r="AP43" s="3">
        <v>-1.28317488302253</v>
      </c>
      <c r="AQ43" s="3">
        <v>6.4849271007949702E-4</v>
      </c>
      <c r="AR43" s="3">
        <v>1.2272787543785601E-3</v>
      </c>
      <c r="AS43" s="3">
        <v>3.5411224014616501E-2</v>
      </c>
      <c r="AT43" s="3">
        <v>0.60139498083491405</v>
      </c>
      <c r="AU43" s="3">
        <v>1.27623815909872E-2</v>
      </c>
      <c r="AV43" s="3">
        <v>0.83241174229493897</v>
      </c>
      <c r="AW43" s="3">
        <v>0.84392393061168502</v>
      </c>
      <c r="AX43" s="3">
        <v>4.2148297530332897E-2</v>
      </c>
      <c r="AY43" s="3">
        <v>2.5910357215136698E-4</v>
      </c>
      <c r="AZ43" s="3">
        <v>2.8328803396405998E-3</v>
      </c>
      <c r="BA43" s="3">
        <v>2.64625805493219E-2</v>
      </c>
      <c r="BB43" s="3">
        <v>0.14643858242424199</v>
      </c>
      <c r="BC43" s="3">
        <v>0.97222272670855603</v>
      </c>
      <c r="BD43" s="3">
        <v>5.6541283440986599E-2</v>
      </c>
      <c r="BE43" s="3">
        <v>0.99991649715072495</v>
      </c>
      <c r="BF43" s="3">
        <v>0.99746720841154501</v>
      </c>
      <c r="BG43" s="3">
        <v>0.17954780224076</v>
      </c>
      <c r="BH43" s="3">
        <v>1.36845878232886E-2</v>
      </c>
      <c r="BI43" s="3" t="s">
        <v>119</v>
      </c>
      <c r="BJ43" s="3" t="s">
        <v>119</v>
      </c>
      <c r="BK43" s="3" t="s">
        <v>119</v>
      </c>
      <c r="BL43" s="3" t="s">
        <v>119</v>
      </c>
      <c r="BM43" s="3" t="s">
        <v>146</v>
      </c>
      <c r="BN43" s="3" t="s">
        <v>119</v>
      </c>
      <c r="BO43" s="3" t="s">
        <v>119</v>
      </c>
      <c r="BP43" s="1"/>
      <c r="BQ43" s="1"/>
      <c r="BR43" s="1"/>
      <c r="BS43" s="1"/>
      <c r="BT43" s="1"/>
      <c r="BU43" s="1"/>
      <c r="BV43" s="1"/>
    </row>
    <row r="44" spans="1:74" x14ac:dyDescent="0.3">
      <c r="A44" s="3" t="s">
        <v>41</v>
      </c>
      <c r="B44" s="3" t="s">
        <v>250</v>
      </c>
      <c r="C44" s="3" t="s">
        <v>251</v>
      </c>
      <c r="D44" s="3">
        <v>109.57</v>
      </c>
      <c r="E44" s="3">
        <v>122.74</v>
      </c>
      <c r="F44" s="3">
        <v>120.77</v>
      </c>
      <c r="G44" s="3">
        <v>91.92</v>
      </c>
      <c r="H44" s="3">
        <v>132.88999999999999</v>
      </c>
      <c r="I44" s="3">
        <v>70.84</v>
      </c>
      <c r="J44" s="3">
        <v>44.45</v>
      </c>
      <c r="K44" s="3">
        <v>41.76</v>
      </c>
      <c r="L44" s="3">
        <v>41.19</v>
      </c>
      <c r="M44" s="3">
        <v>38.29</v>
      </c>
      <c r="N44" s="3">
        <v>96.1</v>
      </c>
      <c r="O44" s="3">
        <v>63.2</v>
      </c>
      <c r="P44" s="3">
        <v>111.77</v>
      </c>
      <c r="Q44" s="3">
        <v>72.41</v>
      </c>
      <c r="R44" s="3">
        <v>67.87</v>
      </c>
      <c r="S44" s="3">
        <v>149.47999999999999</v>
      </c>
      <c r="T44" s="3">
        <v>112.34</v>
      </c>
      <c r="U44" s="3">
        <v>123.86</v>
      </c>
      <c r="V44" s="3">
        <v>104.05</v>
      </c>
      <c r="W44" s="3">
        <v>122.56</v>
      </c>
      <c r="X44" s="3">
        <v>137.22999999999999</v>
      </c>
      <c r="Y44" s="3">
        <v>90.81</v>
      </c>
      <c r="Z44" s="3">
        <v>65.72</v>
      </c>
      <c r="AA44" s="3">
        <v>69.94</v>
      </c>
      <c r="AB44" s="3">
        <v>115.578</v>
      </c>
      <c r="AC44" s="3">
        <v>47.305999999999997</v>
      </c>
      <c r="AD44" s="3">
        <v>82.27</v>
      </c>
      <c r="AE44" s="3">
        <v>128.56</v>
      </c>
      <c r="AF44" s="3">
        <v>121.28</v>
      </c>
      <c r="AG44" s="3">
        <v>75.489999999999995</v>
      </c>
      <c r="AH44" s="3">
        <v>-1.28877172758464</v>
      </c>
      <c r="AI44" s="3">
        <v>-0.49042846174837501</v>
      </c>
      <c r="AJ44" s="3">
        <v>0.79834326583626702</v>
      </c>
      <c r="AK44" s="3">
        <v>-0.153575023756408</v>
      </c>
      <c r="AL44" s="3">
        <v>-1.3582465758370501</v>
      </c>
      <c r="AM44" s="3">
        <v>0.124080897162168</v>
      </c>
      <c r="AN44" s="3">
        <v>-8.4100175504002103E-2</v>
      </c>
      <c r="AO44" s="3">
        <v>-0.768084382666952</v>
      </c>
      <c r="AP44" s="3">
        <v>-0.68398420716295005</v>
      </c>
      <c r="AQ44" s="4">
        <v>8.4739809349771104E-18</v>
      </c>
      <c r="AR44" s="3">
        <v>1.9782470139271299E-2</v>
      </c>
      <c r="AS44" s="4">
        <v>3.6087018293351902E-5</v>
      </c>
      <c r="AT44" s="3">
        <v>0.31149163556952397</v>
      </c>
      <c r="AU44" s="4">
        <v>6.8726121192621795E-14</v>
      </c>
      <c r="AV44" s="3">
        <v>0.71504664837264098</v>
      </c>
      <c r="AW44" s="3">
        <v>0.86930684362539401</v>
      </c>
      <c r="AX44" s="3">
        <v>1.73668751208227E-4</v>
      </c>
      <c r="AY44" s="3">
        <v>1.87987304999494E-3</v>
      </c>
      <c r="AZ44" s="4">
        <v>1.1289301982102501E-15</v>
      </c>
      <c r="BA44" s="3">
        <v>0.12711525198368001</v>
      </c>
      <c r="BB44" s="3">
        <v>1.0418308962602701E-3</v>
      </c>
      <c r="BC44" s="3">
        <v>0.91248246575091696</v>
      </c>
      <c r="BD44" s="4">
        <v>2.1978333042620098E-11</v>
      </c>
      <c r="BE44" s="3">
        <v>0.99991649715072495</v>
      </c>
      <c r="BF44" s="3">
        <v>0.99746720841154501</v>
      </c>
      <c r="BG44" s="3">
        <v>5.5659611742862004E-3</v>
      </c>
      <c r="BH44" s="3">
        <v>5.2881212012801201E-2</v>
      </c>
      <c r="BI44" s="3" t="s">
        <v>204</v>
      </c>
      <c r="BJ44" s="3" t="s">
        <v>252</v>
      </c>
      <c r="BK44" s="3" t="s">
        <v>253</v>
      </c>
      <c r="BL44" s="3" t="s">
        <v>254</v>
      </c>
      <c r="BM44" s="3" t="s">
        <v>119</v>
      </c>
      <c r="BN44" s="3" t="s">
        <v>119</v>
      </c>
      <c r="BO44" s="3" t="s">
        <v>119</v>
      </c>
      <c r="BP44" s="1"/>
      <c r="BQ44" s="1"/>
      <c r="BR44" s="1"/>
      <c r="BS44" s="1"/>
      <c r="BT44" s="1"/>
      <c r="BU44" s="1"/>
      <c r="BV44" s="1"/>
    </row>
    <row r="45" spans="1:74" x14ac:dyDescent="0.3">
      <c r="A45" s="3" t="s">
        <v>2</v>
      </c>
      <c r="B45" s="3" t="s">
        <v>271</v>
      </c>
      <c r="C45" s="3" t="s">
        <v>272</v>
      </c>
      <c r="D45" s="3">
        <v>0.45</v>
      </c>
      <c r="E45" s="3">
        <v>0.18</v>
      </c>
      <c r="F45" s="3">
        <v>0.28000000000000003</v>
      </c>
      <c r="G45" s="3">
        <v>0.28000000000000003</v>
      </c>
      <c r="H45" s="3">
        <v>0.38</v>
      </c>
      <c r="I45" s="3">
        <v>1.1599999999999999</v>
      </c>
      <c r="J45" s="3">
        <v>0.65</v>
      </c>
      <c r="K45" s="3">
        <v>0.76</v>
      </c>
      <c r="L45" s="3">
        <v>0.49</v>
      </c>
      <c r="M45" s="3">
        <v>0.89</v>
      </c>
      <c r="N45" s="3">
        <v>0.56999999999999995</v>
      </c>
      <c r="O45" s="3">
        <v>0.57999999999999996</v>
      </c>
      <c r="P45" s="3">
        <v>0.35</v>
      </c>
      <c r="Q45" s="3">
        <v>0.56999999999999995</v>
      </c>
      <c r="R45" s="3">
        <v>0.46</v>
      </c>
      <c r="S45" s="3">
        <v>0.35</v>
      </c>
      <c r="T45" s="3">
        <v>0.45</v>
      </c>
      <c r="U45" s="3">
        <v>0.28000000000000003</v>
      </c>
      <c r="V45" s="3">
        <v>0.53</v>
      </c>
      <c r="W45" s="3">
        <v>0.46</v>
      </c>
      <c r="X45" s="3">
        <v>0.46</v>
      </c>
      <c r="Y45" s="3">
        <v>0.6</v>
      </c>
      <c r="Z45" s="3">
        <v>0.85</v>
      </c>
      <c r="AA45" s="3">
        <v>0.54</v>
      </c>
      <c r="AB45" s="3">
        <v>0.314</v>
      </c>
      <c r="AC45" s="3">
        <v>0.79</v>
      </c>
      <c r="AD45" s="3">
        <v>0.50600000000000001</v>
      </c>
      <c r="AE45" s="3">
        <v>0.36</v>
      </c>
      <c r="AF45" s="3">
        <v>0.483333333333333</v>
      </c>
      <c r="AG45" s="3">
        <v>0.663333333333333</v>
      </c>
      <c r="AH45" s="3">
        <v>1.33108809417284</v>
      </c>
      <c r="AI45" s="3">
        <v>0.688372825802683</v>
      </c>
      <c r="AJ45" s="3">
        <v>-0.64271526837015502</v>
      </c>
      <c r="AK45" s="3">
        <v>-0.19723234743804799</v>
      </c>
      <c r="AL45" s="3">
        <v>0.70883415888332602</v>
      </c>
      <c r="AM45" s="3">
        <v>-0.39059664001554401</v>
      </c>
      <c r="AN45" s="3">
        <v>0.42502158785146499</v>
      </c>
      <c r="AO45" s="3">
        <v>0.88173711838017998</v>
      </c>
      <c r="AP45" s="3">
        <v>0.456715530528715</v>
      </c>
      <c r="AQ45" s="4">
        <v>4.7181702748441E-7</v>
      </c>
      <c r="AR45" s="3">
        <v>1.2364789781136899E-3</v>
      </c>
      <c r="AS45" s="3">
        <v>8.53871849097366E-3</v>
      </c>
      <c r="AT45" s="3">
        <v>0.48037786460113802</v>
      </c>
      <c r="AU45" s="3">
        <v>1.79854905954944E-2</v>
      </c>
      <c r="AV45" s="3">
        <v>5.5719054434611899E-2</v>
      </c>
      <c r="AW45" s="3">
        <v>0.122604313159991</v>
      </c>
      <c r="AX45" s="3">
        <v>1.84748229329191E-3</v>
      </c>
      <c r="AY45" s="3">
        <v>6.3373883895755406E-2</v>
      </c>
      <c r="AZ45" s="4">
        <v>5.1347129450633403E-6</v>
      </c>
      <c r="BA45" s="3">
        <v>2.6575366800870501E-2</v>
      </c>
      <c r="BB45" s="3">
        <v>5.7470460962091303E-2</v>
      </c>
      <c r="BC45" s="3">
        <v>0.96177870292707901</v>
      </c>
      <c r="BD45" s="3">
        <v>7.2487818320832398E-2</v>
      </c>
      <c r="BE45" s="3">
        <v>0.96662911353792302</v>
      </c>
      <c r="BF45" s="3">
        <v>0.79512758274391104</v>
      </c>
      <c r="BG45" s="3">
        <v>2.7151427072458999E-2</v>
      </c>
      <c r="BH45" s="3">
        <v>0.33948124023256998</v>
      </c>
      <c r="BI45" s="3" t="s">
        <v>220</v>
      </c>
      <c r="BJ45" s="3" t="s">
        <v>273</v>
      </c>
      <c r="BK45" s="3" t="s">
        <v>274</v>
      </c>
      <c r="BL45" s="3" t="s">
        <v>275</v>
      </c>
      <c r="BM45" s="3" t="s">
        <v>119</v>
      </c>
      <c r="BN45" s="3" t="s">
        <v>119</v>
      </c>
      <c r="BO45" s="3" t="s">
        <v>119</v>
      </c>
      <c r="BP45" s="1"/>
      <c r="BQ45" s="1"/>
      <c r="BR45" s="1"/>
      <c r="BS45" s="1"/>
      <c r="BT45" s="1"/>
      <c r="BU45" s="1"/>
      <c r="BV45" s="1"/>
    </row>
    <row r="46" spans="1:74" x14ac:dyDescent="0.3">
      <c r="A46" s="3" t="s">
        <v>74</v>
      </c>
      <c r="B46" s="3" t="s">
        <v>152</v>
      </c>
      <c r="C46" s="3" t="s">
        <v>276</v>
      </c>
      <c r="D46" s="3">
        <v>78.400000000000006</v>
      </c>
      <c r="E46" s="3">
        <v>94.43</v>
      </c>
      <c r="F46" s="3">
        <v>73.17</v>
      </c>
      <c r="G46" s="3">
        <v>54.04</v>
      </c>
      <c r="H46" s="3">
        <v>74.31</v>
      </c>
      <c r="I46" s="3">
        <v>14.7</v>
      </c>
      <c r="J46" s="3">
        <v>0.05</v>
      </c>
      <c r="K46" s="3">
        <v>3.5</v>
      </c>
      <c r="L46" s="3">
        <v>7.65</v>
      </c>
      <c r="M46" s="3">
        <v>6.64</v>
      </c>
      <c r="N46" s="3">
        <v>52.61</v>
      </c>
      <c r="O46" s="3">
        <v>19.309999999999999</v>
      </c>
      <c r="P46" s="3">
        <v>43.54</v>
      </c>
      <c r="Q46" s="3">
        <v>31.53</v>
      </c>
      <c r="R46" s="3">
        <v>13.65</v>
      </c>
      <c r="S46" s="3">
        <v>79.59</v>
      </c>
      <c r="T46" s="3">
        <v>57.18</v>
      </c>
      <c r="U46" s="3">
        <v>79.66</v>
      </c>
      <c r="V46" s="3">
        <v>50.74</v>
      </c>
      <c r="W46" s="3">
        <v>69.34</v>
      </c>
      <c r="X46" s="3">
        <v>66.31</v>
      </c>
      <c r="Y46" s="3">
        <v>35.97</v>
      </c>
      <c r="Z46" s="3">
        <v>26.49</v>
      </c>
      <c r="AA46" s="3">
        <v>20.27</v>
      </c>
      <c r="AB46" s="3">
        <v>74.87</v>
      </c>
      <c r="AC46" s="3">
        <v>6.508</v>
      </c>
      <c r="AD46" s="3">
        <v>32.128</v>
      </c>
      <c r="AE46" s="3">
        <v>72.143333333333302</v>
      </c>
      <c r="AF46" s="3">
        <v>62.13</v>
      </c>
      <c r="AG46" s="3">
        <v>27.5766666666667</v>
      </c>
      <c r="AH46" s="3">
        <v>-3.5241015983250499</v>
      </c>
      <c r="AI46" s="3">
        <v>-1.2205565800467999</v>
      </c>
      <c r="AJ46" s="3">
        <v>2.30354501827824</v>
      </c>
      <c r="AK46" s="3">
        <v>5.35216710458188E-2</v>
      </c>
      <c r="AL46" s="3">
        <v>-3.2550038981565002</v>
      </c>
      <c r="AM46" s="3">
        <v>0.220383092970065</v>
      </c>
      <c r="AN46" s="3">
        <v>-0.215576029122725</v>
      </c>
      <c r="AO46" s="3">
        <v>-1.38741800197105</v>
      </c>
      <c r="AP46" s="3">
        <v>-1.17184197284832</v>
      </c>
      <c r="AQ46" s="4">
        <v>3.2195610769987103E-5</v>
      </c>
      <c r="AR46" s="4">
        <v>8.1173862250199101E-5</v>
      </c>
      <c r="AS46" s="3">
        <v>8.6472691202511102E-3</v>
      </c>
      <c r="AT46" s="3">
        <v>0.67364930406076196</v>
      </c>
      <c r="AU46" s="3">
        <v>2.7817181256893598E-3</v>
      </c>
      <c r="AV46" s="3">
        <v>0.64064510742885095</v>
      </c>
      <c r="AW46" s="3">
        <v>0.375020258388015</v>
      </c>
      <c r="AX46" s="4">
        <v>2.2572601786663198E-9</v>
      </c>
      <c r="AY46" s="4">
        <v>1.1784525763667E-6</v>
      </c>
      <c r="AZ46" s="3">
        <v>2.1137719620717001E-4</v>
      </c>
      <c r="BA46" s="3">
        <v>6.0640290977970702E-3</v>
      </c>
      <c r="BB46" s="3">
        <v>5.8000773859153101E-2</v>
      </c>
      <c r="BC46" s="3">
        <v>0.97656407047759897</v>
      </c>
      <c r="BD46" s="3">
        <v>1.8330329280720099E-2</v>
      </c>
      <c r="BE46" s="3">
        <v>0.99991649715072495</v>
      </c>
      <c r="BF46" s="3">
        <v>0.95243229863686596</v>
      </c>
      <c r="BG46" s="4">
        <v>1.6220196431227E-6</v>
      </c>
      <c r="BH46" s="3">
        <v>3.36662474657486E-4</v>
      </c>
      <c r="BI46" s="3" t="s">
        <v>119</v>
      </c>
      <c r="BJ46" s="3" t="s">
        <v>119</v>
      </c>
      <c r="BK46" s="3" t="s">
        <v>119</v>
      </c>
      <c r="BL46" s="3" t="s">
        <v>119</v>
      </c>
      <c r="BM46" s="3" t="s">
        <v>135</v>
      </c>
      <c r="BN46" s="3" t="s">
        <v>119</v>
      </c>
      <c r="BO46" s="3" t="s">
        <v>119</v>
      </c>
      <c r="BP46" s="1"/>
      <c r="BQ46" s="1"/>
      <c r="BR46" s="1"/>
      <c r="BS46" s="1"/>
      <c r="BT46" s="1"/>
      <c r="BU46" s="1"/>
      <c r="BV46" s="1"/>
    </row>
    <row r="47" spans="1:74" x14ac:dyDescent="0.3">
      <c r="A47" s="3" t="s">
        <v>75</v>
      </c>
      <c r="B47" s="3" t="s">
        <v>277</v>
      </c>
      <c r="C47" s="3" t="s">
        <v>278</v>
      </c>
      <c r="D47" s="3">
        <v>4.22</v>
      </c>
      <c r="E47" s="3">
        <v>4.8099999999999996</v>
      </c>
      <c r="F47" s="3">
        <v>3.29</v>
      </c>
      <c r="G47" s="3">
        <v>3.59</v>
      </c>
      <c r="H47" s="3">
        <v>5.55</v>
      </c>
      <c r="I47" s="3">
        <v>1.1000000000000001</v>
      </c>
      <c r="J47" s="3">
        <v>0</v>
      </c>
      <c r="K47" s="3">
        <v>0.11</v>
      </c>
      <c r="L47" s="3">
        <v>0.55000000000000004</v>
      </c>
      <c r="M47" s="3">
        <v>0.45</v>
      </c>
      <c r="N47" s="3">
        <v>4.99</v>
      </c>
      <c r="O47" s="3">
        <v>1.33</v>
      </c>
      <c r="P47" s="3">
        <v>1.85</v>
      </c>
      <c r="Q47" s="3">
        <v>1.62</v>
      </c>
      <c r="R47" s="3">
        <v>0.62</v>
      </c>
      <c r="S47" s="3">
        <v>3.89</v>
      </c>
      <c r="T47" s="3">
        <v>2.44</v>
      </c>
      <c r="U47" s="3">
        <v>4.1100000000000003</v>
      </c>
      <c r="V47" s="3">
        <v>2.41</v>
      </c>
      <c r="W47" s="3">
        <v>2.78</v>
      </c>
      <c r="X47" s="3">
        <v>2.12</v>
      </c>
      <c r="Y47" s="3">
        <v>2.4900000000000002</v>
      </c>
      <c r="Z47" s="3">
        <v>1.49</v>
      </c>
      <c r="AA47" s="3">
        <v>1.17</v>
      </c>
      <c r="AB47" s="3">
        <v>4.2919999999999998</v>
      </c>
      <c r="AC47" s="3">
        <v>0.442</v>
      </c>
      <c r="AD47" s="3">
        <v>2.0819999999999999</v>
      </c>
      <c r="AE47" s="3">
        <v>3.48</v>
      </c>
      <c r="AF47" s="3">
        <v>2.4366666666666701</v>
      </c>
      <c r="AG47" s="3">
        <v>1.7166666666666699</v>
      </c>
      <c r="AH47" s="3">
        <v>-3.2795318013650898</v>
      </c>
      <c r="AI47" s="3">
        <v>-1.0436800074571</v>
      </c>
      <c r="AJ47" s="3">
        <v>2.2358517939079898</v>
      </c>
      <c r="AK47" s="3">
        <v>0.30256277002043103</v>
      </c>
      <c r="AL47" s="3">
        <v>-2.4627906307272101</v>
      </c>
      <c r="AM47" s="3">
        <v>0.27836013706262702</v>
      </c>
      <c r="AN47" s="3">
        <v>-0.51417840061744502</v>
      </c>
      <c r="AO47" s="3">
        <v>-1.0194773744993</v>
      </c>
      <c r="AP47" s="3">
        <v>-0.50529897388185596</v>
      </c>
      <c r="AQ47" s="4">
        <v>1.0451367992670201E-8</v>
      </c>
      <c r="AR47" s="3">
        <v>9.8932386481466305E-3</v>
      </c>
      <c r="AS47" s="3">
        <v>2.3597688997369099E-3</v>
      </c>
      <c r="AT47" s="3">
        <v>0.18025909994448799</v>
      </c>
      <c r="AU47" s="3">
        <v>1.4644663663978799E-3</v>
      </c>
      <c r="AV47" s="3">
        <v>0.70359556281015301</v>
      </c>
      <c r="AW47" s="3">
        <v>0.11789101456246499</v>
      </c>
      <c r="AX47" s="3">
        <v>1.2779176262440101E-2</v>
      </c>
      <c r="AY47" s="3">
        <v>0.20909001114784101</v>
      </c>
      <c r="AZ47" s="4">
        <v>1.79498775718853E-7</v>
      </c>
      <c r="BA47" s="3">
        <v>8.6646946355520602E-2</v>
      </c>
      <c r="BB47" s="3">
        <v>2.3279923265624301E-2</v>
      </c>
      <c r="BC47" s="3">
        <v>0.814617705480428</v>
      </c>
      <c r="BD47" s="3">
        <v>1.1266507583371801E-2</v>
      </c>
      <c r="BE47" s="3">
        <v>0.99991649715072495</v>
      </c>
      <c r="BF47" s="3">
        <v>0.78848620493291799</v>
      </c>
      <c r="BG47" s="3">
        <v>8.6287880074725695E-2</v>
      </c>
      <c r="BH47" s="3">
        <v>0.55743896011280203</v>
      </c>
      <c r="BI47" s="3" t="s">
        <v>119</v>
      </c>
      <c r="BJ47" s="3" t="s">
        <v>119</v>
      </c>
      <c r="BK47" s="3" t="s">
        <v>119</v>
      </c>
      <c r="BL47" s="3" t="s">
        <v>119</v>
      </c>
      <c r="BM47" s="3" t="s">
        <v>119</v>
      </c>
      <c r="BN47" s="3" t="s">
        <v>119</v>
      </c>
      <c r="BO47" s="3" t="s">
        <v>119</v>
      </c>
      <c r="BP47" s="1"/>
      <c r="BQ47" s="1"/>
      <c r="BR47" s="1"/>
      <c r="BS47" s="1"/>
      <c r="BT47" s="1"/>
      <c r="BU47" s="1"/>
      <c r="BV47" s="1"/>
    </row>
    <row r="48" spans="1:74" x14ac:dyDescent="0.3">
      <c r="A48" s="3" t="s">
        <v>13</v>
      </c>
      <c r="B48" s="3" t="s">
        <v>279</v>
      </c>
      <c r="C48" s="3" t="s">
        <v>280</v>
      </c>
      <c r="D48" s="3">
        <v>9.5399999999999991</v>
      </c>
      <c r="E48" s="3">
        <v>7.39</v>
      </c>
      <c r="F48" s="3">
        <v>8.49</v>
      </c>
      <c r="G48" s="3">
        <v>9.11</v>
      </c>
      <c r="H48" s="3">
        <v>9.2799999999999994</v>
      </c>
      <c r="I48" s="3">
        <v>25.4</v>
      </c>
      <c r="J48" s="3">
        <v>26.92</v>
      </c>
      <c r="K48" s="3">
        <v>21.76</v>
      </c>
      <c r="L48" s="3">
        <v>14.24</v>
      </c>
      <c r="M48" s="3">
        <v>27.09</v>
      </c>
      <c r="N48" s="3">
        <v>11.34</v>
      </c>
      <c r="O48" s="3">
        <v>16.920000000000002</v>
      </c>
      <c r="P48" s="3">
        <v>9.08</v>
      </c>
      <c r="Q48" s="3">
        <v>12.65</v>
      </c>
      <c r="R48" s="3">
        <v>14.21</v>
      </c>
      <c r="S48" s="3">
        <v>10.98</v>
      </c>
      <c r="T48" s="3">
        <v>8.36</v>
      </c>
      <c r="U48" s="3">
        <v>10.039999999999999</v>
      </c>
      <c r="V48" s="3">
        <v>13.8</v>
      </c>
      <c r="W48" s="3">
        <v>11.04</v>
      </c>
      <c r="X48" s="3">
        <v>9.27</v>
      </c>
      <c r="Y48" s="3">
        <v>12.7</v>
      </c>
      <c r="Z48" s="3">
        <v>19.28</v>
      </c>
      <c r="AA48" s="3">
        <v>9.75</v>
      </c>
      <c r="AB48" s="3">
        <v>8.7620000000000005</v>
      </c>
      <c r="AC48" s="3">
        <v>23.082000000000001</v>
      </c>
      <c r="AD48" s="3">
        <v>12.84</v>
      </c>
      <c r="AE48" s="3">
        <v>9.7933333333333294</v>
      </c>
      <c r="AF48" s="3">
        <v>11.37</v>
      </c>
      <c r="AG48" s="3">
        <v>13.91</v>
      </c>
      <c r="AH48" s="3">
        <v>1.3974361156948201</v>
      </c>
      <c r="AI48" s="3">
        <v>0.55131308268671497</v>
      </c>
      <c r="AJ48" s="3">
        <v>-0.84612303300810598</v>
      </c>
      <c r="AK48" s="3">
        <v>-0.16053977539953501</v>
      </c>
      <c r="AL48" s="3">
        <v>1.0215359812381599</v>
      </c>
      <c r="AM48" s="3">
        <v>-0.115477217419936</v>
      </c>
      <c r="AN48" s="3">
        <v>0.215360359057125</v>
      </c>
      <c r="AO48" s="3">
        <v>0.50625052470711596</v>
      </c>
      <c r="AP48" s="3">
        <v>0.29089016564999098</v>
      </c>
      <c r="AQ48" s="4">
        <v>1.55548605422435E-15</v>
      </c>
      <c r="AR48" s="3">
        <v>3.1424668120170302E-4</v>
      </c>
      <c r="AS48" s="4">
        <v>6.9978263913018704E-5</v>
      </c>
      <c r="AT48" s="3">
        <v>0.24345498555532699</v>
      </c>
      <c r="AU48" s="4">
        <v>1.6927206072977902E-5</v>
      </c>
      <c r="AV48" s="3">
        <v>0.54337599490178001</v>
      </c>
      <c r="AW48" s="3">
        <v>0.102044614340181</v>
      </c>
      <c r="AX48" s="3">
        <v>5.3119487019080503E-3</v>
      </c>
      <c r="AY48" s="3">
        <v>0.191890647239646</v>
      </c>
      <c r="AZ48" s="4">
        <v>1.14209355963879E-13</v>
      </c>
      <c r="BA48" s="3">
        <v>1.24859438020499E-2</v>
      </c>
      <c r="BB48" s="3">
        <v>1.7426024866681101E-3</v>
      </c>
      <c r="BC48" s="3">
        <v>0.86913920490114405</v>
      </c>
      <c r="BD48" s="3">
        <v>3.4665349452047301E-4</v>
      </c>
      <c r="BE48" s="3">
        <v>0.99991649715072495</v>
      </c>
      <c r="BF48" s="3">
        <v>0.77465696427722797</v>
      </c>
      <c r="BG48" s="3">
        <v>5.1198140518645303E-2</v>
      </c>
      <c r="BH48" s="3">
        <v>0.53914774878099303</v>
      </c>
      <c r="BI48" s="3" t="s">
        <v>119</v>
      </c>
      <c r="BJ48" s="3" t="s">
        <v>119</v>
      </c>
      <c r="BK48" s="3" t="s">
        <v>119</v>
      </c>
      <c r="BL48" s="3" t="s">
        <v>119</v>
      </c>
      <c r="BM48" s="3" t="s">
        <v>281</v>
      </c>
      <c r="BN48" s="3" t="s">
        <v>216</v>
      </c>
      <c r="BO48" s="3" t="s">
        <v>282</v>
      </c>
      <c r="BP48" s="1"/>
      <c r="BQ48" s="1"/>
      <c r="BR48" s="1"/>
      <c r="BS48" s="1"/>
      <c r="BT48" s="1"/>
      <c r="BU48" s="1"/>
      <c r="BV48" s="1"/>
    </row>
    <row r="49" spans="1:74" x14ac:dyDescent="0.3">
      <c r="A49" s="3" t="s">
        <v>76</v>
      </c>
      <c r="B49" s="3" t="s">
        <v>144</v>
      </c>
      <c r="C49" s="3" t="s">
        <v>283</v>
      </c>
      <c r="D49" s="3">
        <v>85.05</v>
      </c>
      <c r="E49" s="3">
        <v>91.57</v>
      </c>
      <c r="F49" s="3">
        <v>53.21</v>
      </c>
      <c r="G49" s="3">
        <v>67.95</v>
      </c>
      <c r="H49" s="3">
        <v>92.61</v>
      </c>
      <c r="I49" s="3">
        <v>21.74</v>
      </c>
      <c r="J49" s="3">
        <v>0.23</v>
      </c>
      <c r="K49" s="3">
        <v>3.73</v>
      </c>
      <c r="L49" s="3">
        <v>12.94</v>
      </c>
      <c r="M49" s="3">
        <v>7.08</v>
      </c>
      <c r="N49" s="3">
        <v>75.25</v>
      </c>
      <c r="O49" s="3">
        <v>26.74</v>
      </c>
      <c r="P49" s="3">
        <v>44.65</v>
      </c>
      <c r="Q49" s="3">
        <v>42.78</v>
      </c>
      <c r="R49" s="3">
        <v>10.96</v>
      </c>
      <c r="S49" s="3">
        <v>114.74</v>
      </c>
      <c r="T49" s="3">
        <v>48.21</v>
      </c>
      <c r="U49" s="3">
        <v>77</v>
      </c>
      <c r="V49" s="3">
        <v>48.25</v>
      </c>
      <c r="W49" s="3">
        <v>74.52</v>
      </c>
      <c r="X49" s="3">
        <v>67.06</v>
      </c>
      <c r="Y49" s="3">
        <v>62</v>
      </c>
      <c r="Z49" s="3">
        <v>21.82</v>
      </c>
      <c r="AA49" s="3">
        <v>24.07</v>
      </c>
      <c r="AB49" s="3">
        <v>78.078000000000003</v>
      </c>
      <c r="AC49" s="3">
        <v>9.1440000000000001</v>
      </c>
      <c r="AD49" s="3">
        <v>40.076000000000001</v>
      </c>
      <c r="AE49" s="3">
        <v>79.983333333333306</v>
      </c>
      <c r="AF49" s="3">
        <v>63.276666666666699</v>
      </c>
      <c r="AG49" s="3">
        <v>35.963333333333303</v>
      </c>
      <c r="AH49" s="3">
        <v>-3.0940187894837599</v>
      </c>
      <c r="AI49" s="3">
        <v>-0.96217757834186401</v>
      </c>
      <c r="AJ49" s="3">
        <v>2.1318412111419001</v>
      </c>
      <c r="AK49" s="3">
        <v>-3.4783309071519899E-2</v>
      </c>
      <c r="AL49" s="3">
        <v>-2.7907762938300502</v>
      </c>
      <c r="AM49" s="3">
        <v>0.156211773687672</v>
      </c>
      <c r="AN49" s="3">
        <v>-0.33802580472523502</v>
      </c>
      <c r="AO49" s="3">
        <v>-1.15317266110106</v>
      </c>
      <c r="AP49" s="3">
        <v>-0.81514685637582096</v>
      </c>
      <c r="AQ49" s="4">
        <v>6.6569737092223702E-5</v>
      </c>
      <c r="AR49" s="3">
        <v>6.63674172307736E-3</v>
      </c>
      <c r="AS49" s="3">
        <v>1.07517696659857E-2</v>
      </c>
      <c r="AT49" s="3">
        <v>0.98393113892075701</v>
      </c>
      <c r="AU49" s="3">
        <v>4.7850837908781502E-3</v>
      </c>
      <c r="AV49" s="3">
        <v>0.89080133858488597</v>
      </c>
      <c r="AW49" s="3">
        <v>0.317919960448799</v>
      </c>
      <c r="AX49" s="3">
        <v>6.9634434203097006E-2</v>
      </c>
      <c r="AY49" s="3">
        <v>3.7445846290388503E-2</v>
      </c>
      <c r="AZ49" s="3">
        <v>3.9647763673735599E-4</v>
      </c>
      <c r="BA49" s="3">
        <v>7.0427038845408504E-2</v>
      </c>
      <c r="BB49" s="3">
        <v>6.7233149845053797E-2</v>
      </c>
      <c r="BC49" s="3">
        <v>0.99951409673493297</v>
      </c>
      <c r="BD49" s="3">
        <v>2.7345828958081901E-2</v>
      </c>
      <c r="BE49" s="3">
        <v>0.99991649715072495</v>
      </c>
      <c r="BF49" s="3">
        <v>0.94466874316052796</v>
      </c>
      <c r="BG49" s="3">
        <v>0.23881409951642399</v>
      </c>
      <c r="BH49" s="3">
        <v>0.26325652595971399</v>
      </c>
      <c r="BI49" s="3" t="s">
        <v>119</v>
      </c>
      <c r="BJ49" s="3" t="s">
        <v>119</v>
      </c>
      <c r="BK49" s="3" t="s">
        <v>119</v>
      </c>
      <c r="BL49" s="3" t="s">
        <v>119</v>
      </c>
      <c r="BM49" s="3" t="s">
        <v>146</v>
      </c>
      <c r="BN49" s="3" t="s">
        <v>119</v>
      </c>
      <c r="BO49" s="3" t="s">
        <v>119</v>
      </c>
      <c r="BP49" s="1"/>
      <c r="BQ49" s="1"/>
      <c r="BR49" s="1"/>
      <c r="BS49" s="1"/>
      <c r="BT49" s="1"/>
      <c r="BU49" s="1"/>
      <c r="BV49" s="1"/>
    </row>
    <row r="50" spans="1:74" x14ac:dyDescent="0.3">
      <c r="A50" s="3" t="s">
        <v>14</v>
      </c>
      <c r="B50" s="3" t="s">
        <v>284</v>
      </c>
      <c r="C50" s="3" t="s">
        <v>285</v>
      </c>
      <c r="D50" s="3">
        <v>3.07</v>
      </c>
      <c r="E50" s="3">
        <v>2.5499999999999998</v>
      </c>
      <c r="F50" s="3">
        <v>2.89</v>
      </c>
      <c r="G50" s="3">
        <v>3.74</v>
      </c>
      <c r="H50" s="3">
        <v>2.8</v>
      </c>
      <c r="I50" s="3">
        <v>8.4</v>
      </c>
      <c r="J50" s="3">
        <v>5.4</v>
      </c>
      <c r="K50" s="3">
        <v>6.13</v>
      </c>
      <c r="L50" s="3">
        <v>4.5</v>
      </c>
      <c r="M50" s="3">
        <v>7.33</v>
      </c>
      <c r="N50" s="3">
        <v>4.04</v>
      </c>
      <c r="O50" s="3">
        <v>4.49</v>
      </c>
      <c r="P50" s="3">
        <v>2.9</v>
      </c>
      <c r="Q50" s="3">
        <v>4.7300000000000004</v>
      </c>
      <c r="R50" s="3">
        <v>4.1900000000000004</v>
      </c>
      <c r="S50" s="3">
        <v>2.84</v>
      </c>
      <c r="T50" s="3">
        <v>2.73</v>
      </c>
      <c r="U50" s="3">
        <v>3.32</v>
      </c>
      <c r="V50" s="3">
        <v>3.36</v>
      </c>
      <c r="W50" s="3">
        <v>3.02</v>
      </c>
      <c r="X50" s="3">
        <v>2.82</v>
      </c>
      <c r="Y50" s="3">
        <v>3.5</v>
      </c>
      <c r="Z50" s="3">
        <v>5.23</v>
      </c>
      <c r="AA50" s="3">
        <v>3.5</v>
      </c>
      <c r="AB50" s="3">
        <v>3.01</v>
      </c>
      <c r="AC50" s="3">
        <v>6.3520000000000003</v>
      </c>
      <c r="AD50" s="3">
        <v>4.07</v>
      </c>
      <c r="AE50" s="3">
        <v>2.9633333333333298</v>
      </c>
      <c r="AF50" s="3">
        <v>3.06666666666667</v>
      </c>
      <c r="AG50" s="3">
        <v>4.0766666666666698</v>
      </c>
      <c r="AH50" s="3">
        <v>1.0774474254958899</v>
      </c>
      <c r="AI50" s="3">
        <v>0.43526530750654502</v>
      </c>
      <c r="AJ50" s="3">
        <v>-0.64218211798934799</v>
      </c>
      <c r="AK50" s="3">
        <v>2.2542568651089799E-2</v>
      </c>
      <c r="AL50" s="3">
        <v>1.0505395520323799</v>
      </c>
      <c r="AM50" s="3">
        <v>-2.36120353998448E-3</v>
      </c>
      <c r="AN50" s="3">
        <v>4.9450442114608403E-2</v>
      </c>
      <c r="AO50" s="3">
        <v>0.460169079697619</v>
      </c>
      <c r="AP50" s="3">
        <v>0.41071863758301103</v>
      </c>
      <c r="AQ50" s="4">
        <v>2.9161763506116401E-8</v>
      </c>
      <c r="AR50" s="3">
        <v>1.0184701510025601E-2</v>
      </c>
      <c r="AS50" s="3">
        <v>5.8642101442032296E-4</v>
      </c>
      <c r="AT50" s="3">
        <v>0.86579292294367904</v>
      </c>
      <c r="AU50" s="4">
        <v>4.3752336616642598E-7</v>
      </c>
      <c r="AV50" s="3">
        <v>0.75130914139540805</v>
      </c>
      <c r="AW50" s="3">
        <v>0.56765335022604002</v>
      </c>
      <c r="AX50" s="3">
        <v>9.6604012996019603E-3</v>
      </c>
      <c r="AY50" s="3">
        <v>3.29491438164074E-2</v>
      </c>
      <c r="AZ50" s="4">
        <v>4.4453843299350899E-7</v>
      </c>
      <c r="BA50" s="3">
        <v>8.7756211852794905E-2</v>
      </c>
      <c r="BB50" s="3">
        <v>8.4805086700069192E-3</v>
      </c>
      <c r="BC50" s="3">
        <v>0.99131157672795001</v>
      </c>
      <c r="BD50" s="4">
        <v>1.7624655907012602E-5</v>
      </c>
      <c r="BE50" s="3">
        <v>0.99991649715072495</v>
      </c>
      <c r="BF50" s="3">
        <v>0.99367361751371996</v>
      </c>
      <c r="BG50" s="3">
        <v>7.3111673471987604E-2</v>
      </c>
      <c r="BH50" s="3">
        <v>0.247413821847217</v>
      </c>
      <c r="BI50" s="3" t="s">
        <v>119</v>
      </c>
      <c r="BJ50" s="3" t="s">
        <v>119</v>
      </c>
      <c r="BK50" s="3" t="s">
        <v>119</v>
      </c>
      <c r="BL50" s="3" t="s">
        <v>119</v>
      </c>
      <c r="BM50" s="3" t="s">
        <v>286</v>
      </c>
      <c r="BN50" s="3" t="s">
        <v>287</v>
      </c>
      <c r="BO50" s="3" t="s">
        <v>288</v>
      </c>
      <c r="BP50" s="1"/>
      <c r="BQ50" s="1"/>
      <c r="BR50" s="1"/>
      <c r="BS50" s="1"/>
      <c r="BT50" s="1"/>
      <c r="BU50" s="1"/>
      <c r="BV50" s="1"/>
    </row>
    <row r="51" spans="1:74" x14ac:dyDescent="0.3">
      <c r="A51" s="3" t="s">
        <v>3</v>
      </c>
      <c r="B51" s="3" t="s">
        <v>289</v>
      </c>
      <c r="C51" s="3" t="s">
        <v>290</v>
      </c>
      <c r="D51" s="3">
        <v>2.44</v>
      </c>
      <c r="E51" s="3">
        <v>2.44</v>
      </c>
      <c r="F51" s="3">
        <v>2.4300000000000002</v>
      </c>
      <c r="G51" s="3">
        <v>3.93</v>
      </c>
      <c r="H51" s="3">
        <v>3.52</v>
      </c>
      <c r="I51" s="3">
        <v>7.18</v>
      </c>
      <c r="J51" s="3">
        <v>7.76</v>
      </c>
      <c r="K51" s="3">
        <v>5.94</v>
      </c>
      <c r="L51" s="3">
        <v>6.13</v>
      </c>
      <c r="M51" s="3">
        <v>8.5399999999999991</v>
      </c>
      <c r="N51" s="3">
        <v>4.3</v>
      </c>
      <c r="O51" s="3">
        <v>5.22</v>
      </c>
      <c r="P51" s="3">
        <v>2.2400000000000002</v>
      </c>
      <c r="Q51" s="3">
        <v>4</v>
      </c>
      <c r="R51" s="3">
        <v>4.6100000000000003</v>
      </c>
      <c r="S51" s="3">
        <v>2.62</v>
      </c>
      <c r="T51" s="3">
        <v>3.24</v>
      </c>
      <c r="U51" s="3">
        <v>2.94</v>
      </c>
      <c r="V51" s="3">
        <v>3.43</v>
      </c>
      <c r="W51" s="3">
        <v>3.54</v>
      </c>
      <c r="X51" s="3">
        <v>2.78</v>
      </c>
      <c r="Y51" s="3">
        <v>3.31</v>
      </c>
      <c r="Z51" s="3">
        <v>6.56</v>
      </c>
      <c r="AA51" s="3">
        <v>3.37</v>
      </c>
      <c r="AB51" s="3">
        <v>2.952</v>
      </c>
      <c r="AC51" s="3">
        <v>7.11</v>
      </c>
      <c r="AD51" s="3">
        <v>4.0739999999999998</v>
      </c>
      <c r="AE51" s="3">
        <v>2.93333333333333</v>
      </c>
      <c r="AF51" s="3">
        <v>3.25</v>
      </c>
      <c r="AG51" s="3">
        <v>4.4133333333333304</v>
      </c>
      <c r="AH51" s="3">
        <v>1.2681568384463799</v>
      </c>
      <c r="AI51" s="3">
        <v>0.46475325890549202</v>
      </c>
      <c r="AJ51" s="3">
        <v>-0.80340357954089003</v>
      </c>
      <c r="AK51" s="3">
        <v>9.1516983695318598E-3</v>
      </c>
      <c r="AL51" s="3">
        <v>1.1294098417036</v>
      </c>
      <c r="AM51" s="3">
        <v>-0.115422736007535</v>
      </c>
      <c r="AN51" s="3">
        <v>0.14789869511231499</v>
      </c>
      <c r="AO51" s="3">
        <v>0.58932769328255896</v>
      </c>
      <c r="AP51" s="3">
        <v>0.441428998170244</v>
      </c>
      <c r="AQ51" s="4">
        <v>1.8732831028658899E-8</v>
      </c>
      <c r="AR51" s="3">
        <v>6.2729962867210401E-2</v>
      </c>
      <c r="AS51" s="3">
        <v>2.2124290941785701E-4</v>
      </c>
      <c r="AT51" s="3">
        <v>0.92388637630747195</v>
      </c>
      <c r="AU51" s="4">
        <v>1.6013952722478901E-8</v>
      </c>
      <c r="AV51" s="3">
        <v>0.61535365000983</v>
      </c>
      <c r="AW51" s="3">
        <v>0.36636689418484097</v>
      </c>
      <c r="AX51" s="3">
        <v>2.17736771117065E-2</v>
      </c>
      <c r="AY51" s="3">
        <v>9.8640533932034105E-2</v>
      </c>
      <c r="AZ51" s="4">
        <v>3.0112219972836598E-7</v>
      </c>
      <c r="BA51" s="3">
        <v>0.228621176590078</v>
      </c>
      <c r="BB51" s="3">
        <v>4.1966931181151397E-3</v>
      </c>
      <c r="BC51" s="3">
        <v>0.99598244711286399</v>
      </c>
      <c r="BD51" s="4">
        <v>1.02007576894815E-6</v>
      </c>
      <c r="BE51" s="3">
        <v>0.99991649715072495</v>
      </c>
      <c r="BF51" s="3">
        <v>0.95063358193174996</v>
      </c>
      <c r="BG51" s="3">
        <v>0.119580053743415</v>
      </c>
      <c r="BH51" s="3">
        <v>0.408939321207821</v>
      </c>
      <c r="BI51" s="3" t="s">
        <v>159</v>
      </c>
      <c r="BJ51" s="3" t="s">
        <v>291</v>
      </c>
      <c r="BK51" s="3" t="s">
        <v>292</v>
      </c>
      <c r="BL51" s="3" t="s">
        <v>293</v>
      </c>
      <c r="BM51" s="3" t="s">
        <v>294</v>
      </c>
      <c r="BN51" s="3" t="s">
        <v>295</v>
      </c>
      <c r="BO51" s="3" t="s">
        <v>296</v>
      </c>
      <c r="BP51" s="1"/>
      <c r="BQ51" s="1"/>
      <c r="BR51" s="1"/>
      <c r="BS51" s="1"/>
      <c r="BT51" s="1"/>
      <c r="BU51" s="1"/>
      <c r="BV51" s="1"/>
    </row>
    <row r="52" spans="1:74" x14ac:dyDescent="0.3">
      <c r="A52" s="3" t="s">
        <v>15</v>
      </c>
      <c r="B52" s="3" t="s">
        <v>297</v>
      </c>
      <c r="C52" s="3" t="s">
        <v>298</v>
      </c>
      <c r="D52" s="3">
        <v>2.7</v>
      </c>
      <c r="E52" s="3">
        <v>1.82</v>
      </c>
      <c r="F52" s="3">
        <v>1.94</v>
      </c>
      <c r="G52" s="3">
        <v>2.66</v>
      </c>
      <c r="H52" s="3">
        <v>2.4</v>
      </c>
      <c r="I52" s="3">
        <v>6.35</v>
      </c>
      <c r="J52" s="3">
        <v>5.14</v>
      </c>
      <c r="K52" s="3">
        <v>6.05</v>
      </c>
      <c r="L52" s="3">
        <v>3.5</v>
      </c>
      <c r="M52" s="3">
        <v>6.81</v>
      </c>
      <c r="N52" s="3">
        <v>3.26</v>
      </c>
      <c r="O52" s="3">
        <v>3.98</v>
      </c>
      <c r="P52" s="3">
        <v>2.25</v>
      </c>
      <c r="Q52" s="3">
        <v>3.29</v>
      </c>
      <c r="R52" s="3">
        <v>3.15</v>
      </c>
      <c r="S52" s="3">
        <v>2.08</v>
      </c>
      <c r="T52" s="3">
        <v>2.34</v>
      </c>
      <c r="U52" s="3">
        <v>2.17</v>
      </c>
      <c r="V52" s="3">
        <v>3.29</v>
      </c>
      <c r="W52" s="3">
        <v>2.99</v>
      </c>
      <c r="X52" s="3">
        <v>1.96</v>
      </c>
      <c r="Y52" s="3">
        <v>3.22</v>
      </c>
      <c r="Z52" s="3">
        <v>4.96</v>
      </c>
      <c r="AA52" s="3">
        <v>2.76</v>
      </c>
      <c r="AB52" s="3">
        <v>2.3039999999999998</v>
      </c>
      <c r="AC52" s="3">
        <v>5.57</v>
      </c>
      <c r="AD52" s="3">
        <v>3.1859999999999999</v>
      </c>
      <c r="AE52" s="3">
        <v>2.1966666666666699</v>
      </c>
      <c r="AF52" s="3">
        <v>2.7466666666666701</v>
      </c>
      <c r="AG52" s="3">
        <v>3.6466666666666701</v>
      </c>
      <c r="AH52" s="3">
        <v>1.2735366107850801</v>
      </c>
      <c r="AI52" s="3">
        <v>0.46760555008299698</v>
      </c>
      <c r="AJ52" s="3">
        <v>-0.80593106070208498</v>
      </c>
      <c r="AK52" s="3">
        <v>6.8824752268052306E-2</v>
      </c>
      <c r="AL52" s="3">
        <v>1.01999549087797</v>
      </c>
      <c r="AM52" s="3">
        <v>-0.19483206543345399</v>
      </c>
      <c r="AN52" s="3">
        <v>0.32236587217516599</v>
      </c>
      <c r="AO52" s="3">
        <v>0.73126236778450404</v>
      </c>
      <c r="AP52" s="3">
        <v>0.408896495609338</v>
      </c>
      <c r="AQ52" s="4">
        <v>2.03940621513779E-10</v>
      </c>
      <c r="AR52" s="3">
        <v>2.5023352838329902E-3</v>
      </c>
      <c r="AS52" s="4">
        <v>8.1231218750779801E-5</v>
      </c>
      <c r="AT52" s="3">
        <v>0.81425803061269098</v>
      </c>
      <c r="AU52" s="3">
        <v>1.05513110582324E-4</v>
      </c>
      <c r="AV52" s="3">
        <v>0.27434183887216901</v>
      </c>
      <c r="AW52" s="3">
        <v>0.14272491666123699</v>
      </c>
      <c r="AX52" s="3">
        <v>7.60417198431225E-4</v>
      </c>
      <c r="AY52" s="3">
        <v>0.10018184444957</v>
      </c>
      <c r="AZ52" s="4">
        <v>5.3662873398007601E-9</v>
      </c>
      <c r="BA52" s="3">
        <v>4.1011345716675397E-2</v>
      </c>
      <c r="BB52" s="3">
        <v>1.9587027794032898E-3</v>
      </c>
      <c r="BC52" s="3">
        <v>0.98609581286501802</v>
      </c>
      <c r="BD52" s="3">
        <v>1.4868619090153E-3</v>
      </c>
      <c r="BE52" s="3">
        <v>0.99991649715072495</v>
      </c>
      <c r="BF52" s="3">
        <v>0.82382546343696506</v>
      </c>
      <c r="BG52" s="3">
        <v>1.50681799857497E-2</v>
      </c>
      <c r="BH52" s="3">
        <v>0.412326770451589</v>
      </c>
      <c r="BI52" s="3" t="s">
        <v>119</v>
      </c>
      <c r="BJ52" s="3" t="s">
        <v>119</v>
      </c>
      <c r="BK52" s="3" t="s">
        <v>119</v>
      </c>
      <c r="BL52" s="3" t="s">
        <v>119</v>
      </c>
      <c r="BM52" s="3" t="s">
        <v>299</v>
      </c>
      <c r="BN52" s="3" t="s">
        <v>119</v>
      </c>
      <c r="BO52" s="3" t="s">
        <v>119</v>
      </c>
      <c r="BP52" s="1"/>
      <c r="BQ52" s="1"/>
      <c r="BR52" s="1"/>
      <c r="BS52" s="1"/>
      <c r="BT52" s="1"/>
      <c r="BU52" s="1"/>
      <c r="BV52" s="1"/>
    </row>
    <row r="53" spans="1:74" x14ac:dyDescent="0.3">
      <c r="A53" s="3" t="s">
        <v>42</v>
      </c>
      <c r="B53" s="3" t="s">
        <v>300</v>
      </c>
      <c r="C53" s="3" t="s">
        <v>301</v>
      </c>
      <c r="D53" s="3">
        <v>35.72</v>
      </c>
      <c r="E53" s="3">
        <v>40.840000000000003</v>
      </c>
      <c r="F53" s="3">
        <v>31.93</v>
      </c>
      <c r="G53" s="3">
        <v>22.37</v>
      </c>
      <c r="H53" s="3">
        <v>32.39</v>
      </c>
      <c r="I53" s="3">
        <v>13.85</v>
      </c>
      <c r="J53" s="3">
        <v>12.99</v>
      </c>
      <c r="K53" s="3">
        <v>14.56</v>
      </c>
      <c r="L53" s="3">
        <v>16.38</v>
      </c>
      <c r="M53" s="3">
        <v>13.31</v>
      </c>
      <c r="N53" s="3">
        <v>19</v>
      </c>
      <c r="O53" s="3">
        <v>14.73</v>
      </c>
      <c r="P53" s="3">
        <v>28.44</v>
      </c>
      <c r="Q53" s="3">
        <v>18.88</v>
      </c>
      <c r="R53" s="3">
        <v>13.11</v>
      </c>
      <c r="S53" s="3">
        <v>42.12</v>
      </c>
      <c r="T53" s="3">
        <v>35.17</v>
      </c>
      <c r="U53" s="3">
        <v>31.94</v>
      </c>
      <c r="V53" s="3">
        <v>33.39</v>
      </c>
      <c r="W53" s="3">
        <v>27.01</v>
      </c>
      <c r="X53" s="3">
        <v>33.229999999999997</v>
      </c>
      <c r="Y53" s="3">
        <v>28.94</v>
      </c>
      <c r="Z53" s="3">
        <v>21.07</v>
      </c>
      <c r="AA53" s="3">
        <v>17.43</v>
      </c>
      <c r="AB53" s="3">
        <v>32.65</v>
      </c>
      <c r="AC53" s="3">
        <v>14.218</v>
      </c>
      <c r="AD53" s="3">
        <v>18.832000000000001</v>
      </c>
      <c r="AE53" s="3">
        <v>36.409999999999997</v>
      </c>
      <c r="AF53" s="3">
        <v>31.21</v>
      </c>
      <c r="AG53" s="3">
        <v>22.48</v>
      </c>
      <c r="AH53" s="3">
        <v>-1.1993644517800199</v>
      </c>
      <c r="AI53" s="3">
        <v>-0.793896766282711</v>
      </c>
      <c r="AJ53" s="3">
        <v>0.40546768549731399</v>
      </c>
      <c r="AK53" s="3">
        <v>-0.157251749010722</v>
      </c>
      <c r="AL53" s="3">
        <v>-1.1342898172654401</v>
      </c>
      <c r="AM53" s="3">
        <v>-0.25545581006984402</v>
      </c>
      <c r="AN53" s="3">
        <v>-0.22232638352530501</v>
      </c>
      <c r="AO53" s="3">
        <v>-0.69569270522358895</v>
      </c>
      <c r="AP53" s="3">
        <v>-0.47336632169828402</v>
      </c>
      <c r="AQ53" s="4">
        <v>1.7237642941243101E-16</v>
      </c>
      <c r="AR53" s="3">
        <v>1.08782622907462E-3</v>
      </c>
      <c r="AS53" s="3">
        <v>3.32524857868743E-2</v>
      </c>
      <c r="AT53" s="3">
        <v>0.35204766098639401</v>
      </c>
      <c r="AU53" s="4">
        <v>3.2666146950872598E-15</v>
      </c>
      <c r="AV53" s="3">
        <v>0.34205219079360699</v>
      </c>
      <c r="AW53" s="3">
        <v>0.27963464290031398</v>
      </c>
      <c r="AX53" s="3">
        <v>2.9521414880011201E-3</v>
      </c>
      <c r="AY53" s="3">
        <v>4.3142922606957401E-2</v>
      </c>
      <c r="AZ53" s="4">
        <v>1.5751833065981601E-14</v>
      </c>
      <c r="BA53" s="3">
        <v>2.4521874086379E-2</v>
      </c>
      <c r="BB53" s="3">
        <v>0.140902939101747</v>
      </c>
      <c r="BC53" s="3">
        <v>0.92802901353541001</v>
      </c>
      <c r="BD53" s="4">
        <v>1.4218847853338201E-12</v>
      </c>
      <c r="BE53" s="3">
        <v>0.99991649715072495</v>
      </c>
      <c r="BF53" s="3">
        <v>0.93767795535337695</v>
      </c>
      <c r="BG53" s="3">
        <v>3.6105305511361603E-2</v>
      </c>
      <c r="BH53" s="3">
        <v>0.282304287959112</v>
      </c>
      <c r="BI53" s="3" t="s">
        <v>302</v>
      </c>
      <c r="BJ53" s="3" t="s">
        <v>303</v>
      </c>
      <c r="BK53" s="3" t="s">
        <v>304</v>
      </c>
      <c r="BL53" s="3" t="s">
        <v>305</v>
      </c>
      <c r="BM53" s="3" t="s">
        <v>182</v>
      </c>
      <c r="BN53" s="3" t="s">
        <v>306</v>
      </c>
      <c r="BO53" s="3" t="s">
        <v>307</v>
      </c>
      <c r="BP53" s="1"/>
      <c r="BQ53" s="1"/>
      <c r="BR53" s="1"/>
      <c r="BS53" s="1"/>
      <c r="BT53" s="1"/>
      <c r="BU53" s="1"/>
      <c r="BV53" s="1"/>
    </row>
    <row r="54" spans="1:74" x14ac:dyDescent="0.3">
      <c r="A54" s="3" t="s">
        <v>4</v>
      </c>
      <c r="B54" s="3" t="s">
        <v>308</v>
      </c>
      <c r="C54" s="3" t="s">
        <v>309</v>
      </c>
      <c r="D54" s="3">
        <v>4.34</v>
      </c>
      <c r="E54" s="3">
        <v>2.46</v>
      </c>
      <c r="F54" s="3">
        <v>3.17</v>
      </c>
      <c r="G54" s="3">
        <v>3.95</v>
      </c>
      <c r="H54" s="3">
        <v>3.68</v>
      </c>
      <c r="I54" s="3">
        <v>8.56</v>
      </c>
      <c r="J54" s="3">
        <v>6.95</v>
      </c>
      <c r="K54" s="3">
        <v>7.32</v>
      </c>
      <c r="L54" s="3">
        <v>5.75</v>
      </c>
      <c r="M54" s="3">
        <v>10.119999999999999</v>
      </c>
      <c r="N54" s="3">
        <v>4.5999999999999996</v>
      </c>
      <c r="O54" s="3">
        <v>5.55</v>
      </c>
      <c r="P54" s="3">
        <v>2.4900000000000002</v>
      </c>
      <c r="Q54" s="3">
        <v>4.87</v>
      </c>
      <c r="R54" s="3">
        <v>4.3499999999999996</v>
      </c>
      <c r="S54" s="3">
        <v>3.24</v>
      </c>
      <c r="T54" s="3">
        <v>3.61</v>
      </c>
      <c r="U54" s="3">
        <v>3.76</v>
      </c>
      <c r="V54" s="3">
        <v>5.04</v>
      </c>
      <c r="W54" s="3">
        <v>3.84</v>
      </c>
      <c r="X54" s="3">
        <v>3.73</v>
      </c>
      <c r="Y54" s="3">
        <v>4.66</v>
      </c>
      <c r="Z54" s="3">
        <v>6.76</v>
      </c>
      <c r="AA54" s="3">
        <v>3.7</v>
      </c>
      <c r="AB54" s="3">
        <v>3.52</v>
      </c>
      <c r="AC54" s="3">
        <v>7.74</v>
      </c>
      <c r="AD54" s="3">
        <v>4.3719999999999999</v>
      </c>
      <c r="AE54" s="3">
        <v>3.5366666666666702</v>
      </c>
      <c r="AF54" s="3">
        <v>4.2033333333333296</v>
      </c>
      <c r="AG54" s="3">
        <v>5.04</v>
      </c>
      <c r="AH54" s="3">
        <v>1.1367581375071101</v>
      </c>
      <c r="AI54" s="3">
        <v>0.312717972147245</v>
      </c>
      <c r="AJ54" s="3">
        <v>-0.82404016535986802</v>
      </c>
      <c r="AK54" s="3">
        <v>-6.8148215563126101E-3</v>
      </c>
      <c r="AL54" s="3">
        <v>0.88079969653734802</v>
      </c>
      <c r="AM54" s="3">
        <v>-0.20513033271537401</v>
      </c>
      <c r="AN54" s="3">
        <v>0.249143619413453</v>
      </c>
      <c r="AO54" s="3">
        <v>0.51103348330630605</v>
      </c>
      <c r="AP54" s="3">
        <v>0.26188986389285401</v>
      </c>
      <c r="AQ54" s="4">
        <v>9.7886436609630603E-9</v>
      </c>
      <c r="AR54" s="3">
        <v>0.12137010791705399</v>
      </c>
      <c r="AS54" s="3">
        <v>1.20235046249899E-4</v>
      </c>
      <c r="AT54" s="3">
        <v>0.94156132907280199</v>
      </c>
      <c r="AU54" s="3">
        <v>1.14411730825102E-4</v>
      </c>
      <c r="AV54" s="3">
        <v>0.33141543539665203</v>
      </c>
      <c r="AW54" s="3">
        <v>0.15478632763650099</v>
      </c>
      <c r="AX54" s="3">
        <v>1.3139464546580701E-2</v>
      </c>
      <c r="AY54" s="3">
        <v>0.24738569098465099</v>
      </c>
      <c r="AZ54" s="4">
        <v>1.6915339621318899E-7</v>
      </c>
      <c r="BA54" s="3">
        <v>0.324863934222962</v>
      </c>
      <c r="BB54" s="3">
        <v>2.6618890927488301E-3</v>
      </c>
      <c r="BC54" s="3">
        <v>0.99689225630886602</v>
      </c>
      <c r="BD54" s="3">
        <v>1.5795875083958999E-3</v>
      </c>
      <c r="BE54" s="3">
        <v>0.99991649715072495</v>
      </c>
      <c r="BF54" s="3">
        <v>0.83910470418383298</v>
      </c>
      <c r="BG54" s="3">
        <v>8.80240968863919E-2</v>
      </c>
      <c r="BH54" s="3">
        <v>0.59321597399409798</v>
      </c>
      <c r="BI54" s="3" t="s">
        <v>138</v>
      </c>
      <c r="BJ54" s="3" t="s">
        <v>310</v>
      </c>
      <c r="BK54" s="3" t="s">
        <v>311</v>
      </c>
      <c r="BL54" s="3" t="s">
        <v>312</v>
      </c>
      <c r="BM54" s="3" t="s">
        <v>313</v>
      </c>
      <c r="BN54" s="3" t="s">
        <v>314</v>
      </c>
      <c r="BO54" s="3" t="s">
        <v>315</v>
      </c>
      <c r="BP54" s="1"/>
      <c r="BQ54" s="1"/>
      <c r="BR54" s="1"/>
      <c r="BS54" s="1"/>
      <c r="BT54" s="1"/>
      <c r="BU54" s="1"/>
      <c r="BV54" s="1"/>
    </row>
    <row r="55" spans="1:74" x14ac:dyDescent="0.3">
      <c r="A55" s="3" t="s">
        <v>16</v>
      </c>
      <c r="B55" s="3" t="s">
        <v>316</v>
      </c>
      <c r="C55" s="3" t="s">
        <v>317</v>
      </c>
      <c r="D55" s="3">
        <v>2.56</v>
      </c>
      <c r="E55" s="3">
        <v>1.94</v>
      </c>
      <c r="F55" s="3">
        <v>1.78</v>
      </c>
      <c r="G55" s="3">
        <v>2.56</v>
      </c>
      <c r="H55" s="3">
        <v>2.16</v>
      </c>
      <c r="I55" s="3">
        <v>4.8</v>
      </c>
      <c r="J55" s="3">
        <v>5.23</v>
      </c>
      <c r="K55" s="3">
        <v>3.92</v>
      </c>
      <c r="L55" s="3">
        <v>3.36</v>
      </c>
      <c r="M55" s="3">
        <v>4.66</v>
      </c>
      <c r="N55" s="3">
        <v>3.12</v>
      </c>
      <c r="O55" s="3">
        <v>4.0199999999999996</v>
      </c>
      <c r="P55" s="3">
        <v>1.94</v>
      </c>
      <c r="Q55" s="3">
        <v>3.46</v>
      </c>
      <c r="R55" s="3">
        <v>3.27</v>
      </c>
      <c r="S55" s="3">
        <v>2.2799999999999998</v>
      </c>
      <c r="T55" s="3">
        <v>1.78</v>
      </c>
      <c r="U55" s="3">
        <v>2.17</v>
      </c>
      <c r="V55" s="3">
        <v>2.34</v>
      </c>
      <c r="W55" s="3">
        <v>2.2799999999999998</v>
      </c>
      <c r="X55" s="3">
        <v>1.75</v>
      </c>
      <c r="Y55" s="3">
        <v>2.92</v>
      </c>
      <c r="Z55" s="3">
        <v>4.6399999999999997</v>
      </c>
      <c r="AA55" s="3">
        <v>2.44</v>
      </c>
      <c r="AB55" s="3">
        <v>2.2000000000000002</v>
      </c>
      <c r="AC55" s="3">
        <v>4.3940000000000001</v>
      </c>
      <c r="AD55" s="3">
        <v>3.1619999999999999</v>
      </c>
      <c r="AE55" s="3">
        <v>2.0766666666666702</v>
      </c>
      <c r="AF55" s="3">
        <v>2.12333333333333</v>
      </c>
      <c r="AG55" s="3">
        <v>3.3333333333333299</v>
      </c>
      <c r="AH55" s="3">
        <v>0.99803134601125398</v>
      </c>
      <c r="AI55" s="3">
        <v>0.52333384394634896</v>
      </c>
      <c r="AJ55" s="3">
        <v>-0.47469750206490602</v>
      </c>
      <c r="AK55" s="3">
        <v>8.32338612218117E-2</v>
      </c>
      <c r="AL55" s="3">
        <v>1.0492039980007699</v>
      </c>
      <c r="AM55" s="3">
        <v>-7.6128226469920901E-2</v>
      </c>
      <c r="AN55" s="3">
        <v>3.20612092322939E-2</v>
      </c>
      <c r="AO55" s="3">
        <v>0.68269593163808096</v>
      </c>
      <c r="AP55" s="3">
        <v>0.65063472240578801</v>
      </c>
      <c r="AQ55" s="4">
        <v>5.7311662203985702E-9</v>
      </c>
      <c r="AR55" s="3">
        <v>3.9171874448453601E-3</v>
      </c>
      <c r="AS55" s="3">
        <v>1.54403647545923E-2</v>
      </c>
      <c r="AT55" s="3">
        <v>0.53731576903400002</v>
      </c>
      <c r="AU55" s="4">
        <v>4.2189040933634603E-8</v>
      </c>
      <c r="AV55" s="3">
        <v>0.646404642259368</v>
      </c>
      <c r="AW55" s="3">
        <v>0.62925434109952105</v>
      </c>
      <c r="AX55" s="3">
        <v>4.4707264840292398E-4</v>
      </c>
      <c r="AY55" s="3">
        <v>3.9400568601415803E-3</v>
      </c>
      <c r="AZ55" s="4">
        <v>1.05894317395364E-7</v>
      </c>
      <c r="BA55" s="3">
        <v>5.2471914988454299E-2</v>
      </c>
      <c r="BB55" s="3">
        <v>8.5249201270276395E-2</v>
      </c>
      <c r="BC55" s="3">
        <v>0.96652007933737305</v>
      </c>
      <c r="BD55" s="4">
        <v>2.4305230567281401E-6</v>
      </c>
      <c r="BE55" s="3">
        <v>0.99991649715072495</v>
      </c>
      <c r="BF55" s="3">
        <v>0.99695296721762605</v>
      </c>
      <c r="BG55" s="3">
        <v>1.0597018869175599E-2</v>
      </c>
      <c r="BH55" s="3">
        <v>8.2681994544206494E-2</v>
      </c>
      <c r="BI55" s="3" t="s">
        <v>119</v>
      </c>
      <c r="BJ55" s="3" t="s">
        <v>119</v>
      </c>
      <c r="BK55" s="3" t="s">
        <v>119</v>
      </c>
      <c r="BL55" s="3" t="s">
        <v>119</v>
      </c>
      <c r="BM55" s="3" t="s">
        <v>119</v>
      </c>
      <c r="BN55" s="3" t="s">
        <v>318</v>
      </c>
      <c r="BO55" s="3" t="s">
        <v>319</v>
      </c>
      <c r="BP55" s="1"/>
      <c r="BQ55" s="1"/>
      <c r="BR55" s="1"/>
      <c r="BS55" s="1"/>
      <c r="BT55" s="1"/>
      <c r="BU55" s="1"/>
      <c r="BV55" s="1"/>
    </row>
    <row r="56" spans="1:74" x14ac:dyDescent="0.3">
      <c r="A56" s="3" t="s">
        <v>5</v>
      </c>
      <c r="B56" s="3" t="s">
        <v>320</v>
      </c>
      <c r="C56" s="3" t="s">
        <v>321</v>
      </c>
      <c r="D56" s="3">
        <v>1.82</v>
      </c>
      <c r="E56" s="3">
        <v>1.1399999999999999</v>
      </c>
      <c r="F56" s="3">
        <v>1.77</v>
      </c>
      <c r="G56" s="3">
        <v>2.0299999999999998</v>
      </c>
      <c r="H56" s="3">
        <v>1.53</v>
      </c>
      <c r="I56" s="3">
        <v>5.84</v>
      </c>
      <c r="J56" s="3">
        <v>4.37</v>
      </c>
      <c r="K56" s="3">
        <v>3.77</v>
      </c>
      <c r="L56" s="3">
        <v>2.92</v>
      </c>
      <c r="M56" s="3">
        <v>5.4</v>
      </c>
      <c r="N56" s="3">
        <v>2.29</v>
      </c>
      <c r="O56" s="3">
        <v>2.96</v>
      </c>
      <c r="P56" s="3">
        <v>1.57</v>
      </c>
      <c r="Q56" s="3">
        <v>2.59</v>
      </c>
      <c r="R56" s="3">
        <v>2.35</v>
      </c>
      <c r="S56" s="3">
        <v>1.3</v>
      </c>
      <c r="T56" s="3">
        <v>1.28</v>
      </c>
      <c r="U56" s="3">
        <v>1.44</v>
      </c>
      <c r="V56" s="3">
        <v>1.68</v>
      </c>
      <c r="W56" s="3">
        <v>1.82</v>
      </c>
      <c r="X56" s="3">
        <v>1.62</v>
      </c>
      <c r="Y56" s="3">
        <v>1.7</v>
      </c>
      <c r="Z56" s="3">
        <v>3.85</v>
      </c>
      <c r="AA56" s="3">
        <v>2.16</v>
      </c>
      <c r="AB56" s="3">
        <v>1.6579999999999999</v>
      </c>
      <c r="AC56" s="3">
        <v>4.46</v>
      </c>
      <c r="AD56" s="3">
        <v>2.3519999999999999</v>
      </c>
      <c r="AE56" s="3">
        <v>1.34</v>
      </c>
      <c r="AF56" s="3">
        <v>1.7066666666666701</v>
      </c>
      <c r="AG56" s="3">
        <v>2.57</v>
      </c>
      <c r="AH56" s="3">
        <v>1.4275997033119201</v>
      </c>
      <c r="AI56" s="3">
        <v>0.50444405334061404</v>
      </c>
      <c r="AJ56" s="3">
        <v>-0.92315564997130295</v>
      </c>
      <c r="AK56" s="3">
        <v>0.30721100615061597</v>
      </c>
      <c r="AL56" s="3">
        <v>1.3858624006414599</v>
      </c>
      <c r="AM56" s="3">
        <v>-0.12788029924487601</v>
      </c>
      <c r="AN56" s="3">
        <v>0.34894830882107403</v>
      </c>
      <c r="AO56" s="3">
        <v>0.93953535873610605</v>
      </c>
      <c r="AP56" s="3">
        <v>0.59058704991503097</v>
      </c>
      <c r="AQ56" s="4">
        <v>2.4178981432844401E-10</v>
      </c>
      <c r="AR56" s="3">
        <v>1.01195000602427E-2</v>
      </c>
      <c r="AS56" s="4">
        <v>1.9209395552986001E-5</v>
      </c>
      <c r="AT56" s="3">
        <v>0.16823906728249499</v>
      </c>
      <c r="AU56" s="4">
        <v>1.11852123283058E-8</v>
      </c>
      <c r="AV56" s="3">
        <v>0.58017972388387495</v>
      </c>
      <c r="AW56" s="3">
        <v>5.8654539457933197E-2</v>
      </c>
      <c r="AX56" s="3">
        <v>8.8540298735681E-4</v>
      </c>
      <c r="AY56" s="3">
        <v>4.9623498183540601E-2</v>
      </c>
      <c r="AZ56" s="4">
        <v>6.2641817228327499E-9</v>
      </c>
      <c r="BA56" s="3">
        <v>8.7702333855436396E-2</v>
      </c>
      <c r="BB56" s="3">
        <v>6.4016427505648804E-4</v>
      </c>
      <c r="BC56" s="3">
        <v>0.79758091989761704</v>
      </c>
      <c r="BD56" s="4">
        <v>7.83214091714857E-7</v>
      </c>
      <c r="BE56" s="3">
        <v>0.99991649715072495</v>
      </c>
      <c r="BF56" s="3">
        <v>0.67373560873108096</v>
      </c>
      <c r="BG56" s="3">
        <v>1.6719788362908099E-2</v>
      </c>
      <c r="BH56" s="3">
        <v>0.30383213451880398</v>
      </c>
      <c r="BI56" s="3" t="s">
        <v>322</v>
      </c>
      <c r="BJ56" s="3" t="s">
        <v>323</v>
      </c>
      <c r="BK56" s="3" t="s">
        <v>324</v>
      </c>
      <c r="BL56" s="3" t="s">
        <v>325</v>
      </c>
      <c r="BM56" s="3" t="s">
        <v>119</v>
      </c>
      <c r="BN56" s="3" t="s">
        <v>119</v>
      </c>
      <c r="BO56" s="3" t="s">
        <v>119</v>
      </c>
      <c r="BP56" s="1"/>
      <c r="BQ56" s="1"/>
      <c r="BR56" s="1"/>
      <c r="BS56" s="1"/>
      <c r="BT56" s="1"/>
      <c r="BU56" s="1"/>
      <c r="BV56" s="1"/>
    </row>
    <row r="57" spans="1:74" x14ac:dyDescent="0.3">
      <c r="A57" s="3" t="s">
        <v>77</v>
      </c>
      <c r="B57" s="3" t="s">
        <v>326</v>
      </c>
      <c r="C57" s="3" t="s">
        <v>327</v>
      </c>
      <c r="D57" s="3">
        <v>19.989999999999998</v>
      </c>
      <c r="E57" s="3">
        <v>23.82</v>
      </c>
      <c r="F57" s="3">
        <v>19.97</v>
      </c>
      <c r="G57" s="3">
        <v>15.74</v>
      </c>
      <c r="H57" s="3">
        <v>24.5</v>
      </c>
      <c r="I57" s="3">
        <v>11.21</v>
      </c>
      <c r="J57" s="3">
        <v>9.85</v>
      </c>
      <c r="K57" s="3">
        <v>8.8699999999999992</v>
      </c>
      <c r="L57" s="3">
        <v>10</v>
      </c>
      <c r="M57" s="3">
        <v>9.57</v>
      </c>
      <c r="N57" s="3">
        <v>16.75</v>
      </c>
      <c r="O57" s="3">
        <v>11.85</v>
      </c>
      <c r="P57" s="3">
        <v>17.22</v>
      </c>
      <c r="Q57" s="3">
        <v>13.39</v>
      </c>
      <c r="R57" s="3">
        <v>9.33</v>
      </c>
      <c r="S57" s="3">
        <v>25.93</v>
      </c>
      <c r="T57" s="3">
        <v>17.27</v>
      </c>
      <c r="U57" s="3">
        <v>21.08</v>
      </c>
      <c r="V57" s="3">
        <v>18.54</v>
      </c>
      <c r="W57" s="3">
        <v>18.05</v>
      </c>
      <c r="X57" s="3">
        <v>18.96</v>
      </c>
      <c r="Y57" s="3">
        <v>18.239999999999998</v>
      </c>
      <c r="Z57" s="3">
        <v>13.34</v>
      </c>
      <c r="AA57" s="3">
        <v>12.32</v>
      </c>
      <c r="AB57" s="3">
        <v>20.803999999999998</v>
      </c>
      <c r="AC57" s="3">
        <v>9.9</v>
      </c>
      <c r="AD57" s="3">
        <v>13.708</v>
      </c>
      <c r="AE57" s="3">
        <v>21.426666666666701</v>
      </c>
      <c r="AF57" s="3">
        <v>18.516666666666701</v>
      </c>
      <c r="AG57" s="3">
        <v>14.633333333333301</v>
      </c>
      <c r="AH57" s="3">
        <v>-1.0713605127418699</v>
      </c>
      <c r="AI57" s="3">
        <v>-0.60184284607702598</v>
      </c>
      <c r="AJ57" s="3">
        <v>0.46951766666484002</v>
      </c>
      <c r="AK57" s="3">
        <v>-4.25464852451021E-2</v>
      </c>
      <c r="AL57" s="3">
        <v>-0.90332398058832897</v>
      </c>
      <c r="AM57" s="3">
        <v>-9.4240342069749003E-2</v>
      </c>
      <c r="AN57" s="3">
        <v>-0.21058301739863899</v>
      </c>
      <c r="AO57" s="3">
        <v>-0.55014898925237898</v>
      </c>
      <c r="AP57" s="3">
        <v>-0.33956597185373999</v>
      </c>
      <c r="AQ57" s="4">
        <v>3.2371342729078201E-17</v>
      </c>
      <c r="AR57" s="3">
        <v>2.4480392424246198E-3</v>
      </c>
      <c r="AS57" s="3">
        <v>2.4412777723952701E-3</v>
      </c>
      <c r="AT57" s="3">
        <v>0.89938633073843799</v>
      </c>
      <c r="AU57" s="4">
        <v>5.2320394825776101E-19</v>
      </c>
      <c r="AV57" s="3">
        <v>0.58344786419084504</v>
      </c>
      <c r="AW57" s="3">
        <v>0.29545305997148902</v>
      </c>
      <c r="AX57" s="3">
        <v>2.01699650187924E-2</v>
      </c>
      <c r="AY57" s="3">
        <v>0.10671118085729001</v>
      </c>
      <c r="AZ57" s="4">
        <v>3.5574624617432702E-15</v>
      </c>
      <c r="BA57" s="3">
        <v>4.0219933074927203E-2</v>
      </c>
      <c r="BB57" s="3">
        <v>2.3829652325208901E-2</v>
      </c>
      <c r="BC57" s="3">
        <v>0.99444878176242202</v>
      </c>
      <c r="BD57" s="4">
        <v>4.8227093348230101E-16</v>
      </c>
      <c r="BE57" s="3">
        <v>0.99991649715072495</v>
      </c>
      <c r="BF57" s="3">
        <v>0.940137541426037</v>
      </c>
      <c r="BG57" s="3">
        <v>0.114646349875759</v>
      </c>
      <c r="BH57" s="3">
        <v>0.42181117716230798</v>
      </c>
      <c r="BI57" s="3" t="s">
        <v>119</v>
      </c>
      <c r="BJ57" s="3" t="s">
        <v>119</v>
      </c>
      <c r="BK57" s="3" t="s">
        <v>119</v>
      </c>
      <c r="BL57" s="3" t="s">
        <v>119</v>
      </c>
      <c r="BM57" s="3" t="s">
        <v>328</v>
      </c>
      <c r="BN57" s="3" t="s">
        <v>119</v>
      </c>
      <c r="BO57" s="3" t="s">
        <v>329</v>
      </c>
      <c r="BP57" s="1"/>
      <c r="BQ57" s="1"/>
      <c r="BR57" s="1"/>
      <c r="BS57" s="1"/>
      <c r="BT57" s="1"/>
      <c r="BU57" s="1"/>
      <c r="BV57" s="1"/>
    </row>
    <row r="58" spans="1:74" x14ac:dyDescent="0.3">
      <c r="A58" s="3" t="s">
        <v>17</v>
      </c>
      <c r="B58" s="3" t="s">
        <v>330</v>
      </c>
      <c r="C58" s="3" t="s">
        <v>331</v>
      </c>
      <c r="D58" s="3">
        <v>2.63</v>
      </c>
      <c r="E58" s="3">
        <v>1.36</v>
      </c>
      <c r="F58" s="3">
        <v>1.65</v>
      </c>
      <c r="G58" s="3">
        <v>1.96</v>
      </c>
      <c r="H58" s="3">
        <v>1.21</v>
      </c>
      <c r="I58" s="3">
        <v>4.71</v>
      </c>
      <c r="J58" s="3">
        <v>4.45</v>
      </c>
      <c r="K58" s="3">
        <v>3.94</v>
      </c>
      <c r="L58" s="3">
        <v>2.74</v>
      </c>
      <c r="M58" s="3">
        <v>5.81</v>
      </c>
      <c r="N58" s="3">
        <v>2.46</v>
      </c>
      <c r="O58" s="3">
        <v>4.29</v>
      </c>
      <c r="P58" s="3">
        <v>1.42</v>
      </c>
      <c r="Q58" s="3">
        <v>2.95</v>
      </c>
      <c r="R58" s="3">
        <v>2.86</v>
      </c>
      <c r="S58" s="3">
        <v>1.73</v>
      </c>
      <c r="T58" s="3">
        <v>1.51</v>
      </c>
      <c r="U58" s="3">
        <v>1.69</v>
      </c>
      <c r="V58" s="3">
        <v>3.2</v>
      </c>
      <c r="W58" s="3">
        <v>1.72</v>
      </c>
      <c r="X58" s="3">
        <v>1.72</v>
      </c>
      <c r="Y58" s="3">
        <v>2.54</v>
      </c>
      <c r="Z58" s="3">
        <v>4.29</v>
      </c>
      <c r="AA58" s="3">
        <v>2.29</v>
      </c>
      <c r="AB58" s="3">
        <v>1.762</v>
      </c>
      <c r="AC58" s="3">
        <v>4.33</v>
      </c>
      <c r="AD58" s="3">
        <v>2.7959999999999998</v>
      </c>
      <c r="AE58" s="3">
        <v>1.64333333333333</v>
      </c>
      <c r="AF58" s="3">
        <v>2.2133333333333298</v>
      </c>
      <c r="AG58" s="3">
        <v>3.04</v>
      </c>
      <c r="AH58" s="3">
        <v>1.2971531006936701</v>
      </c>
      <c r="AI58" s="3">
        <v>0.66615043645502303</v>
      </c>
      <c r="AJ58" s="3">
        <v>-0.63100266423865103</v>
      </c>
      <c r="AK58" s="3">
        <v>0.100588778376299</v>
      </c>
      <c r="AL58" s="3">
        <v>0.96814628410095904</v>
      </c>
      <c r="AM58" s="3">
        <v>-0.120706962955511</v>
      </c>
      <c r="AN58" s="3">
        <v>0.42959559496901401</v>
      </c>
      <c r="AO58" s="3">
        <v>0.88744617778683299</v>
      </c>
      <c r="AP58" s="3">
        <v>0.45785058281781899</v>
      </c>
      <c r="AQ58" s="4">
        <v>2.3054725621034901E-8</v>
      </c>
      <c r="AR58" s="3">
        <v>7.7811094482292398E-3</v>
      </c>
      <c r="AS58" s="3">
        <v>1.7121221571204399E-2</v>
      </c>
      <c r="AT58" s="3">
        <v>0.69810572099957402</v>
      </c>
      <c r="AU58" s="3">
        <v>7.2039860010513705E-4</v>
      </c>
      <c r="AV58" s="3">
        <v>0.55825625272702795</v>
      </c>
      <c r="AW58" s="3">
        <v>6.4105278693054907E-2</v>
      </c>
      <c r="AX58" s="4">
        <v>2.47690038420323E-5</v>
      </c>
      <c r="AY58" s="3">
        <v>9.2767894061195094E-2</v>
      </c>
      <c r="AZ58" s="4">
        <v>3.6059735496937799E-7</v>
      </c>
      <c r="BA58" s="3">
        <v>7.6489399760542504E-2</v>
      </c>
      <c r="BB58" s="3">
        <v>9.1066058754679505E-2</v>
      </c>
      <c r="BC58" s="3">
        <v>0.97738666389588702</v>
      </c>
      <c r="BD58" s="3">
        <v>6.5644749379220099E-3</v>
      </c>
      <c r="BE58" s="3">
        <v>0.99991649715072495</v>
      </c>
      <c r="BF58" s="3">
        <v>0.69233700988499303</v>
      </c>
      <c r="BG58" s="3">
        <v>1.43292885362401E-3</v>
      </c>
      <c r="BH58" s="3">
        <v>0.39926383243515901</v>
      </c>
      <c r="BI58" s="3" t="s">
        <v>119</v>
      </c>
      <c r="BJ58" s="3" t="s">
        <v>119</v>
      </c>
      <c r="BK58" s="3" t="s">
        <v>119</v>
      </c>
      <c r="BL58" s="3" t="s">
        <v>119</v>
      </c>
      <c r="BM58" s="3" t="s">
        <v>127</v>
      </c>
      <c r="BN58" s="3" t="s">
        <v>332</v>
      </c>
      <c r="BO58" s="3" t="s">
        <v>119</v>
      </c>
      <c r="BP58" s="1"/>
      <c r="BQ58" s="1"/>
      <c r="BR58" s="1"/>
      <c r="BS58" s="1"/>
      <c r="BT58" s="1"/>
      <c r="BU58" s="1"/>
      <c r="BV58" s="1"/>
    </row>
    <row r="59" spans="1:74" x14ac:dyDescent="0.3">
      <c r="A59" s="3" t="s">
        <v>78</v>
      </c>
      <c r="B59" s="3" t="s">
        <v>333</v>
      </c>
      <c r="C59" s="3" t="s">
        <v>334</v>
      </c>
      <c r="D59" s="3">
        <v>16.73</v>
      </c>
      <c r="E59" s="3">
        <v>16.98</v>
      </c>
      <c r="F59" s="3">
        <v>19.61</v>
      </c>
      <c r="G59" s="3">
        <v>10.199999999999999</v>
      </c>
      <c r="H59" s="3">
        <v>11.5</v>
      </c>
      <c r="I59" s="3">
        <v>4.58</v>
      </c>
      <c r="J59" s="3">
        <v>0</v>
      </c>
      <c r="K59" s="3">
        <v>1.32</v>
      </c>
      <c r="L59" s="3">
        <v>2.02</v>
      </c>
      <c r="M59" s="3">
        <v>2.2200000000000002</v>
      </c>
      <c r="N59" s="3">
        <v>11.13</v>
      </c>
      <c r="O59" s="3">
        <v>2.5</v>
      </c>
      <c r="P59" s="3">
        <v>12.24</v>
      </c>
      <c r="Q59" s="3">
        <v>2.73</v>
      </c>
      <c r="R59" s="3">
        <v>0</v>
      </c>
      <c r="S59" s="3">
        <v>18.93</v>
      </c>
      <c r="T59" s="3">
        <v>6.82</v>
      </c>
      <c r="U59" s="3">
        <v>10.130000000000001</v>
      </c>
      <c r="V59" s="3">
        <v>0</v>
      </c>
      <c r="W59" s="3">
        <v>6.81</v>
      </c>
      <c r="X59" s="3">
        <v>6.48</v>
      </c>
      <c r="Y59" s="3">
        <v>4.26</v>
      </c>
      <c r="Z59" s="3">
        <v>0.51</v>
      </c>
      <c r="AA59" s="3">
        <v>0</v>
      </c>
      <c r="AB59" s="3">
        <v>15.004</v>
      </c>
      <c r="AC59" s="3">
        <v>2.028</v>
      </c>
      <c r="AD59" s="3">
        <v>5.72</v>
      </c>
      <c r="AE59" s="3">
        <v>11.96</v>
      </c>
      <c r="AF59" s="3">
        <v>4.43</v>
      </c>
      <c r="AG59" s="3">
        <v>1.59</v>
      </c>
      <c r="AH59" s="3">
        <v>-2.88721761065813</v>
      </c>
      <c r="AI59" s="3">
        <v>-1.3912601159957201</v>
      </c>
      <c r="AJ59" s="3">
        <v>1.4959574946624099</v>
      </c>
      <c r="AK59" s="3">
        <v>0.32712977857600201</v>
      </c>
      <c r="AL59" s="3">
        <v>-1.1272490464390399</v>
      </c>
      <c r="AM59" s="3">
        <v>1.84698838149403</v>
      </c>
      <c r="AN59" s="3">
        <v>-1.43283878564309</v>
      </c>
      <c r="AO59" s="3">
        <v>-2.91111871891375</v>
      </c>
      <c r="AP59" s="3">
        <v>-1.47827993327066</v>
      </c>
      <c r="AQ59" s="3">
        <v>3.5351417836585602E-4</v>
      </c>
      <c r="AR59" s="3">
        <v>0.175584295896306</v>
      </c>
      <c r="AS59" s="3">
        <v>0.25424669458396598</v>
      </c>
      <c r="AT59" s="3">
        <v>0.20373657952830801</v>
      </c>
      <c r="AU59" s="3">
        <v>0.488285213525738</v>
      </c>
      <c r="AV59" s="3">
        <v>0.356664161695184</v>
      </c>
      <c r="AW59" s="3">
        <v>0.43730939548301201</v>
      </c>
      <c r="AX59" s="3">
        <v>0.102572793785042</v>
      </c>
      <c r="AY59" s="3">
        <v>0.59387308307320896</v>
      </c>
      <c r="AZ59" s="3">
        <v>1.6833722444190001E-3</v>
      </c>
      <c r="BA59" s="3">
        <v>0.39933334195297299</v>
      </c>
      <c r="BB59" s="3">
        <v>0.49673652985897598</v>
      </c>
      <c r="BC59" s="3">
        <v>0.83712885701282103</v>
      </c>
      <c r="BD59" s="3">
        <v>0.68079271251430895</v>
      </c>
      <c r="BE59" s="3">
        <v>0.99991649715072495</v>
      </c>
      <c r="BF59" s="3">
        <v>0.96972650785820302</v>
      </c>
      <c r="BG59" s="3">
        <v>0.29764640883043197</v>
      </c>
      <c r="BH59" s="3">
        <v>0.84638267028255298</v>
      </c>
      <c r="BI59" s="3" t="s">
        <v>119</v>
      </c>
      <c r="BJ59" s="3" t="s">
        <v>119</v>
      </c>
      <c r="BK59" s="3" t="s">
        <v>119</v>
      </c>
      <c r="BL59" s="3" t="s">
        <v>119</v>
      </c>
      <c r="BM59" s="3" t="s">
        <v>119</v>
      </c>
      <c r="BN59" s="3" t="s">
        <v>119</v>
      </c>
      <c r="BO59" s="3" t="s">
        <v>119</v>
      </c>
      <c r="BP59" s="1"/>
      <c r="BQ59" s="1"/>
      <c r="BR59" s="1"/>
      <c r="BS59" s="1"/>
      <c r="BT59" s="1"/>
      <c r="BU59" s="1"/>
      <c r="BV59" s="1"/>
    </row>
    <row r="60" spans="1:74" x14ac:dyDescent="0.3">
      <c r="A60" s="3" t="s">
        <v>6</v>
      </c>
      <c r="B60" s="3" t="s">
        <v>335</v>
      </c>
      <c r="C60" s="3" t="s">
        <v>336</v>
      </c>
      <c r="D60" s="3">
        <v>2.08</v>
      </c>
      <c r="E60" s="3">
        <v>1.47</v>
      </c>
      <c r="F60" s="3">
        <v>1.83</v>
      </c>
      <c r="G60" s="3">
        <v>2.29</v>
      </c>
      <c r="H60" s="3">
        <v>2.35</v>
      </c>
      <c r="I60" s="3">
        <v>4.66</v>
      </c>
      <c r="J60" s="3">
        <v>3.89</v>
      </c>
      <c r="K60" s="3">
        <v>3.49</v>
      </c>
      <c r="L60" s="3">
        <v>3</v>
      </c>
      <c r="M60" s="3">
        <v>7.11</v>
      </c>
      <c r="N60" s="3">
        <v>2.75</v>
      </c>
      <c r="O60" s="3">
        <v>4.37</v>
      </c>
      <c r="P60" s="3">
        <v>1.7</v>
      </c>
      <c r="Q60" s="3">
        <v>3.06</v>
      </c>
      <c r="R60" s="3">
        <v>2.63</v>
      </c>
      <c r="S60" s="3">
        <v>1.95</v>
      </c>
      <c r="T60" s="3">
        <v>1.78</v>
      </c>
      <c r="U60" s="3">
        <v>1.9</v>
      </c>
      <c r="V60" s="3">
        <v>3.11</v>
      </c>
      <c r="W60" s="3">
        <v>2.31</v>
      </c>
      <c r="X60" s="3">
        <v>1.78</v>
      </c>
      <c r="Y60" s="3">
        <v>2.76</v>
      </c>
      <c r="Z60" s="3">
        <v>4.8899999999999997</v>
      </c>
      <c r="AA60" s="3">
        <v>2.31</v>
      </c>
      <c r="AB60" s="3">
        <v>2.004</v>
      </c>
      <c r="AC60" s="3">
        <v>4.43</v>
      </c>
      <c r="AD60" s="3">
        <v>2.9020000000000001</v>
      </c>
      <c r="AE60" s="3">
        <v>1.87666666666667</v>
      </c>
      <c r="AF60" s="3">
        <v>2.4</v>
      </c>
      <c r="AG60" s="3">
        <v>3.32</v>
      </c>
      <c r="AH60" s="3">
        <v>1.1444241902471699</v>
      </c>
      <c r="AI60" s="3">
        <v>0.53416501087153601</v>
      </c>
      <c r="AJ60" s="3">
        <v>-0.61025917937563601</v>
      </c>
      <c r="AK60" s="3">
        <v>9.4710086948770103E-2</v>
      </c>
      <c r="AL60" s="3">
        <v>0.8842722929465</v>
      </c>
      <c r="AM60" s="3">
        <v>-0.19413572216754299</v>
      </c>
      <c r="AN60" s="3">
        <v>0.35486198424944299</v>
      </c>
      <c r="AO60" s="3">
        <v>0.82301081998784897</v>
      </c>
      <c r="AP60" s="3">
        <v>0.46814883573840599</v>
      </c>
      <c r="AQ60" s="4">
        <v>7.5714799326901598E-6</v>
      </c>
      <c r="AR60" s="3">
        <v>1.61636066527307E-2</v>
      </c>
      <c r="AS60" s="3">
        <v>2.8212961126490601E-2</v>
      </c>
      <c r="AT60" s="3">
        <v>0.57255323502704303</v>
      </c>
      <c r="AU60" s="3">
        <v>6.3024152121910898E-3</v>
      </c>
      <c r="AV60" s="3">
        <v>0.41277090335594901</v>
      </c>
      <c r="AW60" s="3">
        <v>8.1694366343981403E-2</v>
      </c>
      <c r="AX60" s="3">
        <v>5.63848521506577E-4</v>
      </c>
      <c r="AY60" s="3">
        <v>0.10365955285945</v>
      </c>
      <c r="AZ60" s="4">
        <v>5.9102536484796797E-5</v>
      </c>
      <c r="BA60" s="3">
        <v>0.113077687084673</v>
      </c>
      <c r="BB60" s="3">
        <v>0.127213357555886</v>
      </c>
      <c r="BC60" s="3">
        <v>0.96958229655376005</v>
      </c>
      <c r="BD60" s="3">
        <v>3.3296981245797198E-2</v>
      </c>
      <c r="BE60" s="3">
        <v>0.99991649715072495</v>
      </c>
      <c r="BF60" s="3">
        <v>0.738917479057977</v>
      </c>
      <c r="BG60" s="3">
        <v>1.2396495755441699E-2</v>
      </c>
      <c r="BH60" s="3">
        <v>0.417093655391578</v>
      </c>
      <c r="BI60" s="3" t="s">
        <v>337</v>
      </c>
      <c r="BJ60" s="3" t="s">
        <v>338</v>
      </c>
      <c r="BK60" s="3" t="s">
        <v>339</v>
      </c>
      <c r="BL60" s="3" t="s">
        <v>340</v>
      </c>
      <c r="BM60" s="3" t="s">
        <v>341</v>
      </c>
      <c r="BN60" s="3" t="s">
        <v>342</v>
      </c>
      <c r="BO60" s="3" t="s">
        <v>343</v>
      </c>
      <c r="BP60" s="1"/>
      <c r="BQ60" s="1"/>
      <c r="BR60" s="1"/>
      <c r="BS60" s="1"/>
      <c r="BT60" s="1"/>
      <c r="BU60" s="1"/>
      <c r="BV60" s="1"/>
    </row>
    <row r="61" spans="1:74" x14ac:dyDescent="0.3">
      <c r="A61" s="3" t="s">
        <v>18</v>
      </c>
      <c r="B61" s="3" t="s">
        <v>344</v>
      </c>
      <c r="C61" s="3" t="s">
        <v>345</v>
      </c>
      <c r="D61" s="3">
        <v>0.7</v>
      </c>
      <c r="E61" s="3">
        <v>0.3</v>
      </c>
      <c r="F61" s="3">
        <v>0.39</v>
      </c>
      <c r="G61" s="3">
        <v>0.42</v>
      </c>
      <c r="H61" s="3">
        <v>0.36</v>
      </c>
      <c r="I61" s="3">
        <v>1.5</v>
      </c>
      <c r="J61" s="3">
        <v>1.1000000000000001</v>
      </c>
      <c r="K61" s="3">
        <v>0.89</v>
      </c>
      <c r="L61" s="3">
        <v>0.74</v>
      </c>
      <c r="M61" s="3">
        <v>1.21</v>
      </c>
      <c r="N61" s="3">
        <v>0.45</v>
      </c>
      <c r="O61" s="3">
        <v>0.74</v>
      </c>
      <c r="P61" s="3">
        <v>0.37</v>
      </c>
      <c r="Q61" s="3">
        <v>0.49</v>
      </c>
      <c r="R61" s="3">
        <v>0.34</v>
      </c>
      <c r="S61" s="3">
        <v>0.46</v>
      </c>
      <c r="T61" s="3">
        <v>0.43</v>
      </c>
      <c r="U61" s="3">
        <v>0.33</v>
      </c>
      <c r="V61" s="3">
        <v>0.55000000000000004</v>
      </c>
      <c r="W61" s="3">
        <v>0.62</v>
      </c>
      <c r="X61" s="3">
        <v>0.47</v>
      </c>
      <c r="Y61" s="3">
        <v>0.57999999999999996</v>
      </c>
      <c r="Z61" s="3">
        <v>1.1599999999999999</v>
      </c>
      <c r="AA61" s="3">
        <v>0.53</v>
      </c>
      <c r="AB61" s="3">
        <v>0.434</v>
      </c>
      <c r="AC61" s="3">
        <v>1.0880000000000001</v>
      </c>
      <c r="AD61" s="3">
        <v>0.47799999999999998</v>
      </c>
      <c r="AE61" s="3">
        <v>0.40666666666666701</v>
      </c>
      <c r="AF61" s="3">
        <v>0.54666666666666697</v>
      </c>
      <c r="AG61" s="3">
        <v>0.75666666666666604</v>
      </c>
      <c r="AH61" s="3">
        <v>1.32591160880586</v>
      </c>
      <c r="AI61" s="3">
        <v>0.139315575536269</v>
      </c>
      <c r="AJ61" s="3">
        <v>-1.18659603326959</v>
      </c>
      <c r="AK61" s="3">
        <v>9.3848300715385802E-2</v>
      </c>
      <c r="AL61" s="3">
        <v>0.99294524246604898</v>
      </c>
      <c r="AM61" s="3">
        <v>-0.66264727347637098</v>
      </c>
      <c r="AN61" s="3">
        <v>0.42681466705519699</v>
      </c>
      <c r="AO61" s="3">
        <v>0.895811149728026</v>
      </c>
      <c r="AP61" s="3">
        <v>0.46899648267282901</v>
      </c>
      <c r="AQ61" s="4">
        <v>1.33322577426499E-8</v>
      </c>
      <c r="AR61" s="3">
        <v>0.50019738772977396</v>
      </c>
      <c r="AS61" s="4">
        <v>5.1563092635689198E-7</v>
      </c>
      <c r="AT61" s="3">
        <v>0.77333426368137004</v>
      </c>
      <c r="AU61" s="3">
        <v>1.2550337510467099E-4</v>
      </c>
      <c r="AV61" s="3">
        <v>2.40118077194563E-2</v>
      </c>
      <c r="AW61" s="3">
        <v>7.64867389960108E-2</v>
      </c>
      <c r="AX61" s="3">
        <v>3.8140533957016199E-3</v>
      </c>
      <c r="AY61" s="3">
        <v>0.136701254701</v>
      </c>
      <c r="AZ61" s="4">
        <v>2.22905136206296E-7</v>
      </c>
      <c r="BA61" s="3">
        <v>0.71281854211384299</v>
      </c>
      <c r="BB61" s="4">
        <v>3.81591093528812E-5</v>
      </c>
      <c r="BC61" s="3">
        <v>0.985366147861644</v>
      </c>
      <c r="BD61" s="3">
        <v>1.69391721609836E-3</v>
      </c>
      <c r="BE61" s="3">
        <v>0.797585192084865</v>
      </c>
      <c r="BF61" s="3">
        <v>0.72491927315687699</v>
      </c>
      <c r="BG61" s="3">
        <v>4.2705527090532998E-2</v>
      </c>
      <c r="BH61" s="3">
        <v>0.46757021119501502</v>
      </c>
      <c r="BI61" s="3" t="s">
        <v>119</v>
      </c>
      <c r="BJ61" s="3" t="s">
        <v>119</v>
      </c>
      <c r="BK61" s="3" t="s">
        <v>119</v>
      </c>
      <c r="BL61" s="3" t="s">
        <v>119</v>
      </c>
      <c r="BM61" s="3" t="s">
        <v>119</v>
      </c>
      <c r="BN61" s="3" t="s">
        <v>119</v>
      </c>
      <c r="BO61" s="3" t="s">
        <v>119</v>
      </c>
      <c r="BP61" s="1"/>
      <c r="BQ61" s="1"/>
      <c r="BR61" s="1"/>
      <c r="BS61" s="1"/>
      <c r="BT61" s="1"/>
      <c r="BU61" s="1"/>
      <c r="BV61" s="1"/>
    </row>
    <row r="62" spans="1:74" x14ac:dyDescent="0.3">
      <c r="A62" s="3" t="s">
        <v>79</v>
      </c>
      <c r="B62" s="3" t="s">
        <v>346</v>
      </c>
      <c r="C62" s="3" t="s">
        <v>347</v>
      </c>
      <c r="D62" s="3">
        <v>14.22</v>
      </c>
      <c r="E62" s="3">
        <v>13.96</v>
      </c>
      <c r="F62" s="3">
        <v>11.87</v>
      </c>
      <c r="G62" s="3">
        <v>9.85</v>
      </c>
      <c r="H62" s="3">
        <v>14.06</v>
      </c>
      <c r="I62" s="3">
        <v>7.43</v>
      </c>
      <c r="J62" s="3">
        <v>5.2</v>
      </c>
      <c r="K62" s="3">
        <v>5.0199999999999996</v>
      </c>
      <c r="L62" s="3">
        <v>5.61</v>
      </c>
      <c r="M62" s="3">
        <v>3.92</v>
      </c>
      <c r="N62" s="3">
        <v>10.37</v>
      </c>
      <c r="O62" s="3">
        <v>6.23</v>
      </c>
      <c r="P62" s="3">
        <v>10.58</v>
      </c>
      <c r="Q62" s="3">
        <v>10.199999999999999</v>
      </c>
      <c r="R62" s="3">
        <v>8.3699999999999992</v>
      </c>
      <c r="S62" s="3">
        <v>16.54</v>
      </c>
      <c r="T62" s="3">
        <v>12.1</v>
      </c>
      <c r="U62" s="3">
        <v>12.01</v>
      </c>
      <c r="V62" s="3">
        <v>10.64</v>
      </c>
      <c r="W62" s="3">
        <v>11.52</v>
      </c>
      <c r="X62" s="3">
        <v>13.87</v>
      </c>
      <c r="Y62" s="3">
        <v>9.77</v>
      </c>
      <c r="Z62" s="3">
        <v>6.82</v>
      </c>
      <c r="AA62" s="3">
        <v>9.07</v>
      </c>
      <c r="AB62" s="3">
        <v>12.792</v>
      </c>
      <c r="AC62" s="3">
        <v>5.4359999999999999</v>
      </c>
      <c r="AD62" s="3">
        <v>9.15</v>
      </c>
      <c r="AE62" s="3">
        <v>13.55</v>
      </c>
      <c r="AF62" s="3">
        <v>12.01</v>
      </c>
      <c r="AG62" s="3">
        <v>8.5533333333333292</v>
      </c>
      <c r="AH62" s="3">
        <v>-1.23462448271294</v>
      </c>
      <c r="AI62" s="3">
        <v>-0.48339819542156498</v>
      </c>
      <c r="AJ62" s="3">
        <v>0.75122628729137597</v>
      </c>
      <c r="AK62" s="3">
        <v>-8.3051007648264397E-2</v>
      </c>
      <c r="AL62" s="3">
        <v>-1.14361878982561</v>
      </c>
      <c r="AM62" s="3">
        <v>9.7284978802879105E-2</v>
      </c>
      <c r="AN62" s="3">
        <v>-0.17405670053559999</v>
      </c>
      <c r="AO62" s="3">
        <v>-0.66373418187270805</v>
      </c>
      <c r="AP62" s="3">
        <v>-0.48967748133710898</v>
      </c>
      <c r="AQ62" s="4">
        <v>3.3609034122460202E-17</v>
      </c>
      <c r="AR62" s="3">
        <v>1.38037733406874E-2</v>
      </c>
      <c r="AS62" s="4">
        <v>5.6455669862803499E-5</v>
      </c>
      <c r="AT62" s="3">
        <v>0.61818039263882496</v>
      </c>
      <c r="AU62" s="4">
        <v>8.26299554780397E-10</v>
      </c>
      <c r="AV62" s="3">
        <v>0.827950908222718</v>
      </c>
      <c r="AW62" s="3">
        <v>0.53722988675050898</v>
      </c>
      <c r="AX62" s="3">
        <v>1.09310439491698E-2</v>
      </c>
      <c r="AY62" s="3">
        <v>6.2814827766720593E-2</v>
      </c>
      <c r="AZ62" s="4">
        <v>3.6694954528249797E-15</v>
      </c>
      <c r="BA62" s="3">
        <v>0.10460244766938601</v>
      </c>
      <c r="BB62" s="3">
        <v>1.4906377287225701E-3</v>
      </c>
      <c r="BC62" s="3">
        <v>0.97403190870706602</v>
      </c>
      <c r="BD62" s="4">
        <v>8.7623645922920403E-8</v>
      </c>
      <c r="BE62" s="3">
        <v>0.99991649715072495</v>
      </c>
      <c r="BF62" s="3">
        <v>0.99256366829901099</v>
      </c>
      <c r="BG62" s="3">
        <v>7.8909987290555803E-2</v>
      </c>
      <c r="BH62" s="3">
        <v>0.33858059599680101</v>
      </c>
      <c r="BI62" s="3" t="s">
        <v>119</v>
      </c>
      <c r="BJ62" s="3" t="s">
        <v>119</v>
      </c>
      <c r="BK62" s="3" t="s">
        <v>119</v>
      </c>
      <c r="BL62" s="3" t="s">
        <v>119</v>
      </c>
      <c r="BM62" s="3" t="s">
        <v>119</v>
      </c>
      <c r="BN62" s="3" t="s">
        <v>119</v>
      </c>
      <c r="BO62" s="3" t="s">
        <v>119</v>
      </c>
      <c r="BP62" s="1"/>
      <c r="BQ62" s="1"/>
      <c r="BR62" s="1"/>
      <c r="BS62" s="1"/>
      <c r="BT62" s="1"/>
      <c r="BU62" s="1"/>
      <c r="BV62" s="1"/>
    </row>
    <row r="63" spans="1:74" x14ac:dyDescent="0.3">
      <c r="A63" s="3" t="s">
        <v>19</v>
      </c>
      <c r="B63" s="3" t="s">
        <v>348</v>
      </c>
      <c r="C63" s="3" t="s">
        <v>349</v>
      </c>
      <c r="D63" s="3">
        <v>2.72</v>
      </c>
      <c r="E63" s="3">
        <v>1.89</v>
      </c>
      <c r="F63" s="3">
        <v>2.3199999999999998</v>
      </c>
      <c r="G63" s="3">
        <v>2.77</v>
      </c>
      <c r="H63" s="3">
        <v>2.15</v>
      </c>
      <c r="I63" s="3">
        <v>5.45</v>
      </c>
      <c r="J63" s="3">
        <v>4.72</v>
      </c>
      <c r="K63" s="3">
        <v>4.75</v>
      </c>
      <c r="L63" s="3">
        <v>3.74</v>
      </c>
      <c r="M63" s="3">
        <v>5.15</v>
      </c>
      <c r="N63" s="3">
        <v>3.05</v>
      </c>
      <c r="O63" s="3">
        <v>3.56</v>
      </c>
      <c r="P63" s="3">
        <v>2.4900000000000002</v>
      </c>
      <c r="Q63" s="3">
        <v>3.4</v>
      </c>
      <c r="R63" s="3">
        <v>3.56</v>
      </c>
      <c r="S63" s="3">
        <v>2.31</v>
      </c>
      <c r="T63" s="3">
        <v>2.13</v>
      </c>
      <c r="U63" s="3">
        <v>2.0099999999999998</v>
      </c>
      <c r="V63" s="3">
        <v>2.99</v>
      </c>
      <c r="W63" s="3">
        <v>2.4500000000000002</v>
      </c>
      <c r="X63" s="3">
        <v>2.4900000000000002</v>
      </c>
      <c r="Y63" s="3">
        <v>2.65</v>
      </c>
      <c r="Z63" s="3">
        <v>3.9</v>
      </c>
      <c r="AA63" s="3">
        <v>2.61</v>
      </c>
      <c r="AB63" s="3">
        <v>2.37</v>
      </c>
      <c r="AC63" s="3">
        <v>4.7619999999999996</v>
      </c>
      <c r="AD63" s="3">
        <v>3.2120000000000002</v>
      </c>
      <c r="AE63" s="3">
        <v>2.15</v>
      </c>
      <c r="AF63" s="3">
        <v>2.64333333333333</v>
      </c>
      <c r="AG63" s="3">
        <v>3.0533333333333301</v>
      </c>
      <c r="AH63" s="3">
        <v>1.0066805614847101</v>
      </c>
      <c r="AI63" s="3">
        <v>0.43858483373169299</v>
      </c>
      <c r="AJ63" s="3">
        <v>-0.56809572775301997</v>
      </c>
      <c r="AK63" s="3">
        <v>0.14055039930879901</v>
      </c>
      <c r="AL63" s="3">
        <v>0.84920925540015102</v>
      </c>
      <c r="AM63" s="3">
        <v>7.3086795254166004E-2</v>
      </c>
      <c r="AN63" s="3">
        <v>0.29802170539335998</v>
      </c>
      <c r="AO63" s="3">
        <v>0.50604843778632602</v>
      </c>
      <c r="AP63" s="3">
        <v>0.20802673239296601</v>
      </c>
      <c r="AQ63" s="4">
        <v>1.7886367387793001E-11</v>
      </c>
      <c r="AR63" s="3">
        <v>3.7465848050638999E-3</v>
      </c>
      <c r="AS63" s="3">
        <v>1.3018880246945199E-4</v>
      </c>
      <c r="AT63" s="3">
        <v>0.38058479851270899</v>
      </c>
      <c r="AU63" s="4">
        <v>1.3465085812261701E-7</v>
      </c>
      <c r="AV63" s="3">
        <v>0.83513687167211204</v>
      </c>
      <c r="AW63" s="3">
        <v>4.0403151235122198E-2</v>
      </c>
      <c r="AX63" s="3">
        <v>1.62614846658895E-3</v>
      </c>
      <c r="AY63" s="3">
        <v>0.257682746934014</v>
      </c>
      <c r="AZ63" s="4">
        <v>5.8396384710359597E-10</v>
      </c>
      <c r="BA63" s="3">
        <v>5.1303458894563399E-2</v>
      </c>
      <c r="BB63" s="3">
        <v>2.8321663875471902E-3</v>
      </c>
      <c r="BC63" s="3">
        <v>0.93549195734166002</v>
      </c>
      <c r="BD63" s="4">
        <v>6.8505809960435504E-6</v>
      </c>
      <c r="BE63" s="3">
        <v>0.99991649715072495</v>
      </c>
      <c r="BF63" s="3">
        <v>0.60038432233068195</v>
      </c>
      <c r="BG63" s="3">
        <v>2.5344526272076399E-2</v>
      </c>
      <c r="BH63" s="3">
        <v>0.60250553673291996</v>
      </c>
      <c r="BI63" s="3" t="s">
        <v>119</v>
      </c>
      <c r="BJ63" s="3" t="s">
        <v>119</v>
      </c>
      <c r="BK63" s="3" t="s">
        <v>119</v>
      </c>
      <c r="BL63" s="3" t="s">
        <v>119</v>
      </c>
      <c r="BM63" s="3" t="s">
        <v>350</v>
      </c>
      <c r="BN63" s="3" t="s">
        <v>351</v>
      </c>
      <c r="BO63" s="3" t="s">
        <v>352</v>
      </c>
      <c r="BP63" s="1"/>
      <c r="BQ63" s="1"/>
      <c r="BR63" s="1"/>
      <c r="BS63" s="1"/>
      <c r="BT63" s="1"/>
      <c r="BU63" s="1"/>
      <c r="BV63" s="1"/>
    </row>
    <row r="64" spans="1:74" x14ac:dyDescent="0.3">
      <c r="A64" s="3" t="s">
        <v>80</v>
      </c>
      <c r="B64" s="3" t="s">
        <v>353</v>
      </c>
      <c r="C64" s="3" t="s">
        <v>354</v>
      </c>
      <c r="D64" s="3">
        <v>18.760000000000002</v>
      </c>
      <c r="E64" s="3">
        <v>18.420000000000002</v>
      </c>
      <c r="F64" s="3">
        <v>17.73</v>
      </c>
      <c r="G64" s="3">
        <v>13.43</v>
      </c>
      <c r="H64" s="3">
        <v>19.489999999999998</v>
      </c>
      <c r="I64" s="3">
        <v>8.59</v>
      </c>
      <c r="J64" s="3">
        <v>6.5</v>
      </c>
      <c r="K64" s="3">
        <v>7.17</v>
      </c>
      <c r="L64" s="3">
        <v>6.38</v>
      </c>
      <c r="M64" s="3">
        <v>7.81</v>
      </c>
      <c r="N64" s="3">
        <v>13.59</v>
      </c>
      <c r="O64" s="3">
        <v>8.8699999999999992</v>
      </c>
      <c r="P64" s="3">
        <v>15.61</v>
      </c>
      <c r="Q64" s="3">
        <v>11.12</v>
      </c>
      <c r="R64" s="3">
        <v>8.5399999999999991</v>
      </c>
      <c r="S64" s="3">
        <v>22.31</v>
      </c>
      <c r="T64" s="3">
        <v>18.27</v>
      </c>
      <c r="U64" s="3">
        <v>15.74</v>
      </c>
      <c r="V64" s="3">
        <v>16.7</v>
      </c>
      <c r="W64" s="3">
        <v>18.82</v>
      </c>
      <c r="X64" s="3">
        <v>14.99</v>
      </c>
      <c r="Y64" s="3">
        <v>15.34</v>
      </c>
      <c r="Z64" s="3">
        <v>12.68</v>
      </c>
      <c r="AA64" s="3">
        <v>9.68</v>
      </c>
      <c r="AB64" s="3">
        <v>17.565999999999999</v>
      </c>
      <c r="AC64" s="3">
        <v>7.29</v>
      </c>
      <c r="AD64" s="3">
        <v>11.545999999999999</v>
      </c>
      <c r="AE64" s="3">
        <v>18.773333333333301</v>
      </c>
      <c r="AF64" s="3">
        <v>16.836666666666702</v>
      </c>
      <c r="AG64" s="3">
        <v>12.5666666666667</v>
      </c>
      <c r="AH64" s="3">
        <v>-1.26879498920259</v>
      </c>
      <c r="AI64" s="3">
        <v>-0.60539257840910099</v>
      </c>
      <c r="AJ64" s="3">
        <v>0.66340241079348505</v>
      </c>
      <c r="AK64" s="3">
        <v>-9.5899124386615395E-2</v>
      </c>
      <c r="AL64" s="3">
        <v>-1.2076158213831101</v>
      </c>
      <c r="AM64" s="3">
        <v>-0.12220889231445201</v>
      </c>
      <c r="AN64" s="3">
        <v>-0.15707829220608899</v>
      </c>
      <c r="AO64" s="3">
        <v>-0.57908281048126398</v>
      </c>
      <c r="AP64" s="3">
        <v>-0.42200451827517499</v>
      </c>
      <c r="AQ64" s="4">
        <v>9.2773659085726693E-33</v>
      </c>
      <c r="AR64" s="3">
        <v>3.0583324938043199E-3</v>
      </c>
      <c r="AS64" s="3">
        <v>1.8365071834579601E-4</v>
      </c>
      <c r="AT64" s="3">
        <v>0.51746954075227303</v>
      </c>
      <c r="AU64" s="4">
        <v>3.5046106182793201E-23</v>
      </c>
      <c r="AV64" s="3">
        <v>0.56951479028528595</v>
      </c>
      <c r="AW64" s="3">
        <v>0.49642797072766498</v>
      </c>
      <c r="AX64" s="3">
        <v>1.11875321505586E-2</v>
      </c>
      <c r="AY64" s="3">
        <v>4.4348239462661601E-2</v>
      </c>
      <c r="AZ64" s="4">
        <v>1.94987037983426E-29</v>
      </c>
      <c r="BA64" s="3">
        <v>4.5857863484927E-2</v>
      </c>
      <c r="BB64" s="3">
        <v>3.6597803707772302E-3</v>
      </c>
      <c r="BC64" s="3">
        <v>0.96416892634265505</v>
      </c>
      <c r="BD64" s="4">
        <v>1.09834496776874E-19</v>
      </c>
      <c r="BE64" s="3">
        <v>0.99991649715072495</v>
      </c>
      <c r="BF64" s="3">
        <v>0.98370623032062499</v>
      </c>
      <c r="BG64" s="3">
        <v>7.9844943257489295E-2</v>
      </c>
      <c r="BH64" s="3">
        <v>0.28543644139562502</v>
      </c>
      <c r="BI64" s="3" t="s">
        <v>119</v>
      </c>
      <c r="BJ64" s="3" t="s">
        <v>119</v>
      </c>
      <c r="BK64" s="3" t="s">
        <v>119</v>
      </c>
      <c r="BL64" s="3" t="s">
        <v>119</v>
      </c>
      <c r="BM64" s="3" t="s">
        <v>355</v>
      </c>
      <c r="BN64" s="3" t="s">
        <v>356</v>
      </c>
      <c r="BO64" s="3" t="s">
        <v>357</v>
      </c>
      <c r="BP64" s="1"/>
      <c r="BQ64" s="1"/>
      <c r="BR64" s="1"/>
      <c r="BS64" s="1"/>
      <c r="BT64" s="1"/>
      <c r="BU64" s="1"/>
      <c r="BV64" s="1"/>
    </row>
    <row r="65" spans="1:74" x14ac:dyDescent="0.3">
      <c r="A65" s="3" t="s">
        <v>43</v>
      </c>
      <c r="B65" s="3" t="s">
        <v>358</v>
      </c>
      <c r="C65" s="3" t="s">
        <v>359</v>
      </c>
      <c r="D65" s="3">
        <v>27.56</v>
      </c>
      <c r="E65" s="3">
        <v>31.55</v>
      </c>
      <c r="F65" s="3">
        <v>33.86</v>
      </c>
      <c r="G65" s="3">
        <v>22.26</v>
      </c>
      <c r="H65" s="3">
        <v>38.090000000000003</v>
      </c>
      <c r="I65" s="3">
        <v>14.63</v>
      </c>
      <c r="J65" s="3">
        <v>10.62</v>
      </c>
      <c r="K65" s="3">
        <v>12.05</v>
      </c>
      <c r="L65" s="3">
        <v>13.3</v>
      </c>
      <c r="M65" s="3">
        <v>10.97</v>
      </c>
      <c r="N65" s="3">
        <v>23.02</v>
      </c>
      <c r="O65" s="3">
        <v>17.63</v>
      </c>
      <c r="P65" s="3">
        <v>28.93</v>
      </c>
      <c r="Q65" s="3">
        <v>19.43</v>
      </c>
      <c r="R65" s="3">
        <v>19.21</v>
      </c>
      <c r="S65" s="3">
        <v>41.52</v>
      </c>
      <c r="T65" s="3">
        <v>29.78</v>
      </c>
      <c r="U65" s="3">
        <v>32.58</v>
      </c>
      <c r="V65" s="3">
        <v>26.73</v>
      </c>
      <c r="W65" s="3">
        <v>26.17</v>
      </c>
      <c r="X65" s="3">
        <v>29.92</v>
      </c>
      <c r="Y65" s="3">
        <v>22.61</v>
      </c>
      <c r="Z65" s="3">
        <v>16.559999999999999</v>
      </c>
      <c r="AA65" s="3">
        <v>18.809999999999999</v>
      </c>
      <c r="AB65" s="3">
        <v>30.664000000000001</v>
      </c>
      <c r="AC65" s="3">
        <v>12.314</v>
      </c>
      <c r="AD65" s="3">
        <v>21.643999999999998</v>
      </c>
      <c r="AE65" s="3">
        <v>34.626666666666701</v>
      </c>
      <c r="AF65" s="3">
        <v>27.606666666666701</v>
      </c>
      <c r="AG65" s="3">
        <v>19.3266666666667</v>
      </c>
      <c r="AH65" s="3">
        <v>-1.3162464295854299</v>
      </c>
      <c r="AI65" s="3">
        <v>-0.50257875681806696</v>
      </c>
      <c r="AJ65" s="3">
        <v>0.81366767276736396</v>
      </c>
      <c r="AK65" s="3">
        <v>-0.17533761004409701</v>
      </c>
      <c r="AL65" s="3">
        <v>-1.1647172283210001</v>
      </c>
      <c r="AM65" s="3">
        <v>0.16337431375484601</v>
      </c>
      <c r="AN65" s="3">
        <v>-0.32686681130852902</v>
      </c>
      <c r="AO65" s="3">
        <v>-0.84129068061700896</v>
      </c>
      <c r="AP65" s="3">
        <v>-0.51442386930848105</v>
      </c>
      <c r="AQ65" s="4">
        <v>2.0981257197785101E-18</v>
      </c>
      <c r="AR65" s="3">
        <v>2.0278670792243901E-2</v>
      </c>
      <c r="AS65" s="4">
        <v>1.8916510990718199E-6</v>
      </c>
      <c r="AT65" s="3">
        <v>0.367819501859521</v>
      </c>
      <c r="AU65" s="4">
        <v>8.9375951202591104E-18</v>
      </c>
      <c r="AV65" s="3">
        <v>0.58638639990993502</v>
      </c>
      <c r="AW65" s="3">
        <v>8.3929264444824403E-2</v>
      </c>
      <c r="AX65" s="3">
        <v>1.11550899834887E-4</v>
      </c>
      <c r="AY65" s="3">
        <v>1.9047987171265501E-2</v>
      </c>
      <c r="AZ65" s="4">
        <v>3.2664709122551802E-16</v>
      </c>
      <c r="BA65" s="3">
        <v>0.128372719270299</v>
      </c>
      <c r="BB65" s="3">
        <v>1.04624899209365E-4</v>
      </c>
      <c r="BC65" s="3">
        <v>0.93467771441588698</v>
      </c>
      <c r="BD65" s="4">
        <v>6.3660052515663799E-15</v>
      </c>
      <c r="BE65" s="3">
        <v>0.99991649715072495</v>
      </c>
      <c r="BF65" s="3">
        <v>0.74519739110618699</v>
      </c>
      <c r="BG65" s="3">
        <v>4.0485413204211299E-3</v>
      </c>
      <c r="BH65" s="3">
        <v>0.190177282559816</v>
      </c>
      <c r="BI65" s="3" t="s">
        <v>204</v>
      </c>
      <c r="BJ65" s="3" t="s">
        <v>205</v>
      </c>
      <c r="BK65" s="3" t="s">
        <v>206</v>
      </c>
      <c r="BL65" s="3" t="s">
        <v>207</v>
      </c>
      <c r="BM65" s="3" t="s">
        <v>119</v>
      </c>
      <c r="BN65" s="3" t="s">
        <v>119</v>
      </c>
      <c r="BO65" s="3" t="s">
        <v>119</v>
      </c>
      <c r="BP65" s="1"/>
      <c r="BQ65" s="1"/>
      <c r="BR65" s="1"/>
      <c r="BS65" s="1"/>
      <c r="BT65" s="1"/>
      <c r="BU65" s="1"/>
      <c r="BV65" s="1"/>
    </row>
    <row r="66" spans="1:74" x14ac:dyDescent="0.3">
      <c r="A66" s="3" t="s">
        <v>81</v>
      </c>
      <c r="B66" s="3" t="s">
        <v>360</v>
      </c>
      <c r="C66" s="3" t="s">
        <v>361</v>
      </c>
      <c r="D66" s="3">
        <v>61.26</v>
      </c>
      <c r="E66" s="3">
        <v>65.39</v>
      </c>
      <c r="F66" s="3">
        <v>51.65</v>
      </c>
      <c r="G66" s="3">
        <v>39</v>
      </c>
      <c r="H66" s="3">
        <v>66.739999999999995</v>
      </c>
      <c r="I66" s="3">
        <v>18.27</v>
      </c>
      <c r="J66" s="3">
        <v>12.28</v>
      </c>
      <c r="K66" s="3">
        <v>13.57</v>
      </c>
      <c r="L66" s="3">
        <v>13.32</v>
      </c>
      <c r="M66" s="3">
        <v>12.97</v>
      </c>
      <c r="N66" s="3">
        <v>37.979999999999997</v>
      </c>
      <c r="O66" s="3">
        <v>22.55</v>
      </c>
      <c r="P66" s="3">
        <v>42.59</v>
      </c>
      <c r="Q66" s="3">
        <v>28.82</v>
      </c>
      <c r="R66" s="3">
        <v>19.52</v>
      </c>
      <c r="S66" s="3">
        <v>72.37</v>
      </c>
      <c r="T66" s="3">
        <v>46.66</v>
      </c>
      <c r="U66" s="3">
        <v>46.72</v>
      </c>
      <c r="V66" s="3">
        <v>51.61</v>
      </c>
      <c r="W66" s="3">
        <v>49.83</v>
      </c>
      <c r="X66" s="3">
        <v>45.63</v>
      </c>
      <c r="Y66" s="3">
        <v>39.07</v>
      </c>
      <c r="Z66" s="3">
        <v>28.02</v>
      </c>
      <c r="AA66" s="3">
        <v>20.53</v>
      </c>
      <c r="AB66" s="3">
        <v>56.808</v>
      </c>
      <c r="AC66" s="3">
        <v>14.082000000000001</v>
      </c>
      <c r="AD66" s="3">
        <v>30.292000000000002</v>
      </c>
      <c r="AE66" s="3">
        <v>55.25</v>
      </c>
      <c r="AF66" s="3">
        <v>49.023333333333298</v>
      </c>
      <c r="AG66" s="3">
        <v>29.206666666666699</v>
      </c>
      <c r="AH66" s="3">
        <v>-2.0122418642114401</v>
      </c>
      <c r="AI66" s="3">
        <v>-0.90715727808379398</v>
      </c>
      <c r="AJ66" s="3">
        <v>1.1050845861276499</v>
      </c>
      <c r="AK66" s="3">
        <v>4.0119647402252399E-2</v>
      </c>
      <c r="AL66" s="3">
        <v>-1.7996163356525301</v>
      </c>
      <c r="AM66" s="3">
        <v>5.2639119882818303E-2</v>
      </c>
      <c r="AN66" s="3">
        <v>-0.17250588115666299</v>
      </c>
      <c r="AO66" s="3">
        <v>-0.91967675056436005</v>
      </c>
      <c r="AP66" s="3">
        <v>-0.74717086940769695</v>
      </c>
      <c r="AQ66" s="4">
        <v>2.49883440637724E-48</v>
      </c>
      <c r="AR66" s="3">
        <v>1.3999055759400099E-4</v>
      </c>
      <c r="AS66" s="4">
        <v>7.5943368166898596E-8</v>
      </c>
      <c r="AT66" s="3">
        <v>0.73363138757031399</v>
      </c>
      <c r="AU66" s="4">
        <v>1.06698993200753E-58</v>
      </c>
      <c r="AV66" s="3">
        <v>0.93609449887108398</v>
      </c>
      <c r="AW66" s="3">
        <v>0.484097283493376</v>
      </c>
      <c r="AX66" s="3">
        <v>4.9933621116498596E-4</v>
      </c>
      <c r="AY66" s="3">
        <v>1.22976858412203E-3</v>
      </c>
      <c r="AZ66" s="4">
        <v>4.20154017088269E-44</v>
      </c>
      <c r="BA66" s="3">
        <v>7.97648326035604E-3</v>
      </c>
      <c r="BB66" s="4">
        <v>7.9277835259259798E-6</v>
      </c>
      <c r="BC66" s="3">
        <v>0.98100478784582001</v>
      </c>
      <c r="BD66" s="4">
        <v>1.6719732234557999E-54</v>
      </c>
      <c r="BE66" s="3">
        <v>0.99991649715072495</v>
      </c>
      <c r="BF66" s="3">
        <v>0.98370623032062499</v>
      </c>
      <c r="BG66" s="3">
        <v>1.1419478727232099E-2</v>
      </c>
      <c r="BH66" s="3">
        <v>3.9636387442086897E-2</v>
      </c>
      <c r="BI66" s="3" t="s">
        <v>119</v>
      </c>
      <c r="BJ66" s="3" t="s">
        <v>119</v>
      </c>
      <c r="BK66" s="3" t="s">
        <v>119</v>
      </c>
      <c r="BL66" s="3" t="s">
        <v>119</v>
      </c>
      <c r="BM66" s="3" t="s">
        <v>119</v>
      </c>
      <c r="BN66" s="3" t="s">
        <v>362</v>
      </c>
      <c r="BO66" s="3" t="s">
        <v>363</v>
      </c>
      <c r="BP66" s="1"/>
      <c r="BQ66" s="1"/>
      <c r="BR66" s="1"/>
      <c r="BS66" s="1"/>
      <c r="BT66" s="1"/>
      <c r="BU66" s="1"/>
      <c r="BV66" s="1"/>
    </row>
    <row r="67" spans="1:74" x14ac:dyDescent="0.3">
      <c r="A67" s="3" t="s">
        <v>44</v>
      </c>
      <c r="B67" s="3" t="s">
        <v>255</v>
      </c>
      <c r="C67" s="3" t="s">
        <v>256</v>
      </c>
      <c r="D67" s="3">
        <v>79.05</v>
      </c>
      <c r="E67" s="3">
        <v>187.86</v>
      </c>
      <c r="F67" s="3">
        <v>76.599999999999994</v>
      </c>
      <c r="G67" s="3">
        <v>58.17</v>
      </c>
      <c r="H67" s="3">
        <v>133.53</v>
      </c>
      <c r="I67" s="3">
        <v>39.28</v>
      </c>
      <c r="J67" s="3">
        <v>25.82</v>
      </c>
      <c r="K67" s="3">
        <v>15.73</v>
      </c>
      <c r="L67" s="3">
        <v>15.31</v>
      </c>
      <c r="M67" s="3">
        <v>23.95</v>
      </c>
      <c r="N67" s="3">
        <v>61.15</v>
      </c>
      <c r="O67" s="3">
        <v>75.12</v>
      </c>
      <c r="P67" s="3">
        <v>73.86</v>
      </c>
      <c r="Q67" s="3">
        <v>32.28</v>
      </c>
      <c r="R67" s="3">
        <v>68.95</v>
      </c>
      <c r="S67" s="3">
        <v>207.34</v>
      </c>
      <c r="T67" s="3">
        <v>154.05000000000001</v>
      </c>
      <c r="U67" s="3">
        <v>69.400000000000006</v>
      </c>
      <c r="V67" s="3">
        <v>151.66</v>
      </c>
      <c r="W67" s="3">
        <v>139.65</v>
      </c>
      <c r="X67" s="3">
        <v>76.89</v>
      </c>
      <c r="Y67" s="3">
        <v>129.41999999999999</v>
      </c>
      <c r="Z67" s="3">
        <v>75.89</v>
      </c>
      <c r="AA67" s="3">
        <v>42.48</v>
      </c>
      <c r="AB67" s="3">
        <v>107.042</v>
      </c>
      <c r="AC67" s="3">
        <v>24.018000000000001</v>
      </c>
      <c r="AD67" s="3">
        <v>62.271999999999998</v>
      </c>
      <c r="AE67" s="3">
        <v>143.59666666666701</v>
      </c>
      <c r="AF67" s="3">
        <v>122.73333333333299</v>
      </c>
      <c r="AG67" s="3">
        <v>82.596666666666707</v>
      </c>
      <c r="AH67" s="3">
        <v>-2.1559890503536701</v>
      </c>
      <c r="AI67" s="3">
        <v>-0.78152145668124995</v>
      </c>
      <c r="AJ67" s="3">
        <v>1.37446759367242</v>
      </c>
      <c r="AK67" s="3">
        <v>-0.423845283003906</v>
      </c>
      <c r="AL67" s="3">
        <v>-2.3533391992947799</v>
      </c>
      <c r="AM67" s="3">
        <v>-0.40749994509942999</v>
      </c>
      <c r="AN67" s="3">
        <v>-0.226495134062797</v>
      </c>
      <c r="AO67" s="3">
        <v>-0.79786679458572696</v>
      </c>
      <c r="AP67" s="3">
        <v>-0.57137166052292998</v>
      </c>
      <c r="AQ67" s="4">
        <v>5.7378728652200999E-12</v>
      </c>
      <c r="AR67" s="3">
        <v>2.0904616567656999E-2</v>
      </c>
      <c r="AS67" s="4">
        <v>4.0859181337180299E-7</v>
      </c>
      <c r="AT67" s="3">
        <v>0.43085255339749201</v>
      </c>
      <c r="AU67" s="4">
        <v>7.3053887734100197E-16</v>
      </c>
      <c r="AV67" s="3">
        <v>0.24603204744625001</v>
      </c>
      <c r="AW67" s="3">
        <v>0.600601590499662</v>
      </c>
      <c r="AX67" s="3">
        <v>0.21818310446932701</v>
      </c>
      <c r="AY67" s="3">
        <v>0.136678506593959</v>
      </c>
      <c r="AZ67" s="4">
        <v>2.1018865872725599E-10</v>
      </c>
      <c r="BA67" s="3">
        <v>0.129923371432797</v>
      </c>
      <c r="BB67" s="4">
        <v>3.1114167894588098E-5</v>
      </c>
      <c r="BC67" s="3">
        <v>0.95362655902718096</v>
      </c>
      <c r="BD67" s="4">
        <v>3.5773575649792202E-13</v>
      </c>
      <c r="BE67" s="3">
        <v>0.99991649715072495</v>
      </c>
      <c r="BF67" s="3">
        <v>0.99528139339744104</v>
      </c>
      <c r="BG67" s="3">
        <v>0.465662323527265</v>
      </c>
      <c r="BH67" s="3">
        <v>0.46757021119501502</v>
      </c>
      <c r="BI67" s="3" t="s">
        <v>204</v>
      </c>
      <c r="BJ67" s="3" t="s">
        <v>252</v>
      </c>
      <c r="BK67" s="3" t="s">
        <v>253</v>
      </c>
      <c r="BL67" s="3" t="s">
        <v>254</v>
      </c>
      <c r="BM67" s="3" t="s">
        <v>119</v>
      </c>
      <c r="BN67" s="3" t="s">
        <v>119</v>
      </c>
      <c r="BO67" s="3" t="s">
        <v>119</v>
      </c>
      <c r="BP67" s="1"/>
      <c r="BQ67" s="1"/>
      <c r="BR67" s="1"/>
      <c r="BS67" s="1"/>
      <c r="BT67" s="1"/>
      <c r="BU67" s="1"/>
      <c r="BV67" s="1"/>
    </row>
    <row r="68" spans="1:74" x14ac:dyDescent="0.3">
      <c r="A68" s="3" t="s">
        <v>20</v>
      </c>
      <c r="B68" s="3" t="s">
        <v>364</v>
      </c>
      <c r="C68" s="3" t="s">
        <v>365</v>
      </c>
      <c r="D68" s="3">
        <v>5.0599999999999996</v>
      </c>
      <c r="E68" s="3">
        <v>3.57</v>
      </c>
      <c r="F68" s="3">
        <v>4.3899999999999997</v>
      </c>
      <c r="G68" s="3">
        <v>5.38</v>
      </c>
      <c r="H68" s="3">
        <v>3.63</v>
      </c>
      <c r="I68" s="3">
        <v>14.17</v>
      </c>
      <c r="J68" s="3">
        <v>14.83</v>
      </c>
      <c r="K68" s="3">
        <v>10.98</v>
      </c>
      <c r="L68" s="3">
        <v>8.92</v>
      </c>
      <c r="M68" s="3">
        <v>14.24</v>
      </c>
      <c r="N68" s="3">
        <v>6.44</v>
      </c>
      <c r="O68" s="3">
        <v>10.01</v>
      </c>
      <c r="P68" s="3">
        <v>3.71</v>
      </c>
      <c r="Q68" s="3">
        <v>6.31</v>
      </c>
      <c r="R68" s="3">
        <v>4.53</v>
      </c>
      <c r="S68" s="3">
        <v>4.0599999999999996</v>
      </c>
      <c r="T68" s="3">
        <v>4.63</v>
      </c>
      <c r="U68" s="3">
        <v>4.7699999999999996</v>
      </c>
      <c r="V68" s="3">
        <v>7.23</v>
      </c>
      <c r="W68" s="3">
        <v>5.36</v>
      </c>
      <c r="X68" s="3">
        <v>4.58</v>
      </c>
      <c r="Y68" s="3">
        <v>7.05</v>
      </c>
      <c r="Z68" s="3">
        <v>11.63</v>
      </c>
      <c r="AA68" s="3">
        <v>5.92</v>
      </c>
      <c r="AB68" s="3">
        <v>4.4059999999999997</v>
      </c>
      <c r="AC68" s="3">
        <v>12.628</v>
      </c>
      <c r="AD68" s="3">
        <v>6.2</v>
      </c>
      <c r="AE68" s="3">
        <v>4.4866666666666699</v>
      </c>
      <c r="AF68" s="3">
        <v>5.7233333333333301</v>
      </c>
      <c r="AG68" s="3">
        <v>8.1999999999999993</v>
      </c>
      <c r="AH68" s="3">
        <v>1.5190847656121</v>
      </c>
      <c r="AI68" s="3">
        <v>0.49279872046071699</v>
      </c>
      <c r="AJ68" s="3">
        <v>-1.02628604515139</v>
      </c>
      <c r="AK68" s="3">
        <v>-2.6174509075641401E-2</v>
      </c>
      <c r="AL68" s="3">
        <v>1.1416986271446501</v>
      </c>
      <c r="AM68" s="3">
        <v>-0.40335569423120798</v>
      </c>
      <c r="AN68" s="3">
        <v>0.35121162939181499</v>
      </c>
      <c r="AO68" s="3">
        <v>0.86997990561628402</v>
      </c>
      <c r="AP68" s="3">
        <v>0.51876827622446897</v>
      </c>
      <c r="AQ68" s="4">
        <v>1.06923442516569E-15</v>
      </c>
      <c r="AR68" s="3">
        <v>2.8669555621263498E-2</v>
      </c>
      <c r="AS68" s="4">
        <v>6.5546490972405798E-6</v>
      </c>
      <c r="AT68" s="3">
        <v>0.91542045693538199</v>
      </c>
      <c r="AU68" s="4">
        <v>7.7748358737800003E-7</v>
      </c>
      <c r="AV68" s="3">
        <v>0.10545063413672499</v>
      </c>
      <c r="AW68" s="3">
        <v>5.9005226256135301E-2</v>
      </c>
      <c r="AX68" s="4">
        <v>7.9850108192344206E-5</v>
      </c>
      <c r="AY68" s="3">
        <v>4.1708862162061898E-2</v>
      </c>
      <c r="AZ68" s="4">
        <v>8.2621413513554101E-14</v>
      </c>
      <c r="BA68" s="3">
        <v>0.154118605131433</v>
      </c>
      <c r="BB68" s="3">
        <v>2.7924576681027902E-4</v>
      </c>
      <c r="BC68" s="3">
        <v>0.99597723831446106</v>
      </c>
      <c r="BD68" s="4">
        <v>2.8532008932583701E-5</v>
      </c>
      <c r="BE68" s="3">
        <v>0.99991649715072495</v>
      </c>
      <c r="BF68" s="3">
        <v>0.67429519363941104</v>
      </c>
      <c r="BG68" s="3">
        <v>3.24462359270856E-3</v>
      </c>
      <c r="BH68" s="3">
        <v>0.27809819499321098</v>
      </c>
      <c r="BI68" s="3" t="s">
        <v>119</v>
      </c>
      <c r="BJ68" s="3" t="s">
        <v>119</v>
      </c>
      <c r="BK68" s="3" t="s">
        <v>119</v>
      </c>
      <c r="BL68" s="3" t="s">
        <v>119</v>
      </c>
      <c r="BM68" s="3" t="s">
        <v>366</v>
      </c>
      <c r="BN68" s="3" t="s">
        <v>367</v>
      </c>
      <c r="BO68" s="3" t="s">
        <v>368</v>
      </c>
      <c r="BP68" s="1"/>
      <c r="BQ68" s="1"/>
      <c r="BR68" s="1"/>
      <c r="BS68" s="1"/>
      <c r="BT68" s="1"/>
      <c r="BU68" s="1"/>
      <c r="BV68" s="1"/>
    </row>
    <row r="69" spans="1:74" x14ac:dyDescent="0.3">
      <c r="A69" s="3" t="s">
        <v>45</v>
      </c>
      <c r="B69" s="3" t="s">
        <v>255</v>
      </c>
      <c r="C69" s="3" t="s">
        <v>256</v>
      </c>
      <c r="D69" s="3">
        <v>15.63</v>
      </c>
      <c r="E69" s="3">
        <v>15.9</v>
      </c>
      <c r="F69" s="3">
        <v>15.39</v>
      </c>
      <c r="G69" s="3">
        <v>12.87</v>
      </c>
      <c r="H69" s="3">
        <v>14.95</v>
      </c>
      <c r="I69" s="3">
        <v>9.1300000000000008</v>
      </c>
      <c r="J69" s="3">
        <v>1.29</v>
      </c>
      <c r="K69" s="3">
        <v>2.4</v>
      </c>
      <c r="L69" s="3">
        <v>5.26</v>
      </c>
      <c r="M69" s="3">
        <v>1.66</v>
      </c>
      <c r="N69" s="3">
        <v>12.93</v>
      </c>
      <c r="O69" s="3">
        <v>5.77</v>
      </c>
      <c r="P69" s="3">
        <v>15.44</v>
      </c>
      <c r="Q69" s="3">
        <v>8.3800000000000008</v>
      </c>
      <c r="R69" s="3">
        <v>10.76</v>
      </c>
      <c r="S69" s="3">
        <v>21.46</v>
      </c>
      <c r="T69" s="3">
        <v>13.87</v>
      </c>
      <c r="U69" s="3">
        <v>16.18</v>
      </c>
      <c r="V69" s="3">
        <v>11.44</v>
      </c>
      <c r="W69" s="3">
        <v>13.3</v>
      </c>
      <c r="X69" s="3">
        <v>15.6</v>
      </c>
      <c r="Y69" s="3">
        <v>14.75</v>
      </c>
      <c r="Z69" s="3">
        <v>6.09</v>
      </c>
      <c r="AA69" s="3">
        <v>10.35</v>
      </c>
      <c r="AB69" s="3">
        <v>14.948</v>
      </c>
      <c r="AC69" s="3">
        <v>3.948</v>
      </c>
      <c r="AD69" s="3">
        <v>10.656000000000001</v>
      </c>
      <c r="AE69" s="3">
        <v>17.170000000000002</v>
      </c>
      <c r="AF69" s="3">
        <v>13.446666666666699</v>
      </c>
      <c r="AG69" s="3">
        <v>10.3966666666667</v>
      </c>
      <c r="AH69" s="3">
        <v>-1.92075857392435</v>
      </c>
      <c r="AI69" s="3">
        <v>-0.48828648130948199</v>
      </c>
      <c r="AJ69" s="3">
        <v>1.43247209261486</v>
      </c>
      <c r="AK69" s="3">
        <v>-0.19993757050875199</v>
      </c>
      <c r="AL69" s="3">
        <v>-1.7680546883227699</v>
      </c>
      <c r="AM69" s="3">
        <v>3.5544935530899498E-2</v>
      </c>
      <c r="AN69" s="3">
        <v>-0.35264145611032599</v>
      </c>
      <c r="AO69" s="3">
        <v>-0.72376898734913397</v>
      </c>
      <c r="AP69" s="3">
        <v>-0.37112753123880798</v>
      </c>
      <c r="AQ69" s="4">
        <v>1.90296499270903E-6</v>
      </c>
      <c r="AR69" s="3">
        <v>0.100343664337991</v>
      </c>
      <c r="AS69" s="3">
        <v>1.47555288110257E-3</v>
      </c>
      <c r="AT69" s="3">
        <v>0.29579664003439798</v>
      </c>
      <c r="AU69" s="3">
        <v>5.4015791679976196E-4</v>
      </c>
      <c r="AV69" s="3">
        <v>0.98325167793934998</v>
      </c>
      <c r="AW69" s="3">
        <v>0.24917888675949301</v>
      </c>
      <c r="AX69" s="3">
        <v>8.9772500899824401E-2</v>
      </c>
      <c r="AY69" s="3">
        <v>0.391297290699474</v>
      </c>
      <c r="AZ69" s="4">
        <v>1.7474851658880201E-5</v>
      </c>
      <c r="BA69" s="3">
        <v>0.29368342414988102</v>
      </c>
      <c r="BB69" s="3">
        <v>1.6745241227372001E-2</v>
      </c>
      <c r="BC69" s="3">
        <v>0.90330458921735901</v>
      </c>
      <c r="BD69" s="3">
        <v>5.2377936610471902E-3</v>
      </c>
      <c r="BE69" s="3">
        <v>0.99991649715072495</v>
      </c>
      <c r="BF69" s="3">
        <v>0.92132474252825403</v>
      </c>
      <c r="BG69" s="3">
        <v>0.274504805103091</v>
      </c>
      <c r="BH69" s="3">
        <v>0.71478077309193599</v>
      </c>
      <c r="BI69" s="3" t="s">
        <v>204</v>
      </c>
      <c r="BJ69" s="3" t="s">
        <v>205</v>
      </c>
      <c r="BK69" s="3" t="s">
        <v>206</v>
      </c>
      <c r="BL69" s="3" t="s">
        <v>240</v>
      </c>
      <c r="BM69" s="3" t="s">
        <v>119</v>
      </c>
      <c r="BN69" s="3" t="s">
        <v>119</v>
      </c>
      <c r="BO69" s="3" t="s">
        <v>119</v>
      </c>
      <c r="BP69" s="1"/>
      <c r="BQ69" s="1"/>
      <c r="BR69" s="1"/>
      <c r="BS69" s="1"/>
      <c r="BT69" s="1"/>
      <c r="BU69" s="1"/>
      <c r="BV69" s="1"/>
    </row>
    <row r="70" spans="1:74" x14ac:dyDescent="0.3">
      <c r="A70" s="3" t="s">
        <v>46</v>
      </c>
      <c r="B70" s="3" t="s">
        <v>255</v>
      </c>
      <c r="C70" s="3" t="s">
        <v>256</v>
      </c>
      <c r="D70" s="3">
        <v>53.3</v>
      </c>
      <c r="E70" s="3">
        <v>69.680000000000007</v>
      </c>
      <c r="F70" s="3">
        <v>55.68</v>
      </c>
      <c r="G70" s="3">
        <v>45.83</v>
      </c>
      <c r="H70" s="3">
        <v>73.180000000000007</v>
      </c>
      <c r="I70" s="3">
        <v>28.15</v>
      </c>
      <c r="J70" s="3">
        <v>8.15</v>
      </c>
      <c r="K70" s="3">
        <v>12.75</v>
      </c>
      <c r="L70" s="3">
        <v>14.19</v>
      </c>
      <c r="M70" s="3">
        <v>12.93</v>
      </c>
      <c r="N70" s="3">
        <v>50.7</v>
      </c>
      <c r="O70" s="3">
        <v>33.24</v>
      </c>
      <c r="P70" s="3">
        <v>52.03</v>
      </c>
      <c r="Q70" s="3">
        <v>34.020000000000003</v>
      </c>
      <c r="R70" s="3">
        <v>32.03</v>
      </c>
      <c r="S70" s="3">
        <v>79.2</v>
      </c>
      <c r="T70" s="3">
        <v>52.64</v>
      </c>
      <c r="U70" s="3">
        <v>59.59</v>
      </c>
      <c r="V70" s="3">
        <v>51.27</v>
      </c>
      <c r="W70" s="3">
        <v>56.13</v>
      </c>
      <c r="X70" s="3">
        <v>58.17</v>
      </c>
      <c r="Y70" s="3">
        <v>52.09</v>
      </c>
      <c r="Z70" s="3">
        <v>26.74</v>
      </c>
      <c r="AA70" s="3">
        <v>34.229999999999997</v>
      </c>
      <c r="AB70" s="3">
        <v>59.533999999999999</v>
      </c>
      <c r="AC70" s="3">
        <v>15.234</v>
      </c>
      <c r="AD70" s="3">
        <v>40.404000000000003</v>
      </c>
      <c r="AE70" s="3">
        <v>63.81</v>
      </c>
      <c r="AF70" s="3">
        <v>55.19</v>
      </c>
      <c r="AG70" s="3">
        <v>37.686666666666703</v>
      </c>
      <c r="AH70" s="3">
        <v>-1.9664190293152399</v>
      </c>
      <c r="AI70" s="3">
        <v>-0.55921570313509505</v>
      </c>
      <c r="AJ70" s="3">
        <v>1.40720332618014</v>
      </c>
      <c r="AK70" s="3">
        <v>-0.100068703885294</v>
      </c>
      <c r="AL70" s="3">
        <v>-1.8571120847103999</v>
      </c>
      <c r="AM70" s="3">
        <v>0.100443930727178</v>
      </c>
      <c r="AN70" s="3">
        <v>-0.20937564849013299</v>
      </c>
      <c r="AO70" s="3">
        <v>-0.75972833774756698</v>
      </c>
      <c r="AP70" s="3">
        <v>-0.55035268925743397</v>
      </c>
      <c r="AQ70" s="4">
        <v>6.0300854861652802E-15</v>
      </c>
      <c r="AR70" s="3">
        <v>1.10864344358951E-2</v>
      </c>
      <c r="AS70" s="4">
        <v>1.7097650845193599E-7</v>
      </c>
      <c r="AT70" s="3">
        <v>0.69312765161840895</v>
      </c>
      <c r="AU70" s="4">
        <v>1.3272421377558199E-10</v>
      </c>
      <c r="AV70" s="3">
        <v>0.83899855082251196</v>
      </c>
      <c r="AW70" s="3">
        <v>0.38191412684187998</v>
      </c>
      <c r="AX70" s="3">
        <v>1.66624389264006E-2</v>
      </c>
      <c r="AY70" s="3">
        <v>6.5448381751143495E-2</v>
      </c>
      <c r="AZ70" s="4">
        <v>3.8551276564404199E-13</v>
      </c>
      <c r="BA70" s="3">
        <v>9.2565982664702895E-2</v>
      </c>
      <c r="BB70" s="4">
        <v>1.5489095992688899E-5</v>
      </c>
      <c r="BC70" s="3">
        <v>0.97738666389588702</v>
      </c>
      <c r="BD70" s="4">
        <v>1.8085116781420601E-8</v>
      </c>
      <c r="BE70" s="3">
        <v>0.99991649715072495</v>
      </c>
      <c r="BF70" s="3">
        <v>0.955001400855642</v>
      </c>
      <c r="BG70" s="3">
        <v>0.101604412086712</v>
      </c>
      <c r="BH70" s="3">
        <v>0.342386025726298</v>
      </c>
      <c r="BI70" s="3" t="s">
        <v>204</v>
      </c>
      <c r="BJ70" s="3" t="s">
        <v>252</v>
      </c>
      <c r="BK70" s="3" t="s">
        <v>253</v>
      </c>
      <c r="BL70" s="3" t="s">
        <v>254</v>
      </c>
      <c r="BM70" s="3" t="s">
        <v>119</v>
      </c>
      <c r="BN70" s="3" t="s">
        <v>119</v>
      </c>
      <c r="BO70" s="3" t="s">
        <v>119</v>
      </c>
      <c r="BP70" s="1"/>
      <c r="BQ70" s="1"/>
      <c r="BR70" s="1"/>
      <c r="BS70" s="1"/>
      <c r="BT70" s="1"/>
      <c r="BU70" s="1"/>
      <c r="BV70" s="1"/>
    </row>
    <row r="71" spans="1:74" x14ac:dyDescent="0.3">
      <c r="A71" s="3" t="s">
        <v>47</v>
      </c>
      <c r="B71" s="3" t="s">
        <v>157</v>
      </c>
      <c r="C71" s="3" t="s">
        <v>369</v>
      </c>
      <c r="D71" s="3">
        <v>45.84</v>
      </c>
      <c r="E71" s="3">
        <v>61.14</v>
      </c>
      <c r="F71" s="3">
        <v>52.71</v>
      </c>
      <c r="G71" s="3">
        <v>40.200000000000003</v>
      </c>
      <c r="H71" s="3">
        <v>64</v>
      </c>
      <c r="I71" s="3">
        <v>34.71</v>
      </c>
      <c r="J71" s="3">
        <v>7.94</v>
      </c>
      <c r="K71" s="3">
        <v>10.89</v>
      </c>
      <c r="L71" s="3">
        <v>13.52</v>
      </c>
      <c r="M71" s="3">
        <v>14.94</v>
      </c>
      <c r="N71" s="3">
        <v>52.54</v>
      </c>
      <c r="O71" s="3">
        <v>30.44</v>
      </c>
      <c r="P71" s="3">
        <v>53.58</v>
      </c>
      <c r="Q71" s="3">
        <v>36.270000000000003</v>
      </c>
      <c r="R71" s="3">
        <v>32.35</v>
      </c>
      <c r="S71" s="3">
        <v>70.97</v>
      </c>
      <c r="T71" s="3">
        <v>45.45</v>
      </c>
      <c r="U71" s="3">
        <v>50.66</v>
      </c>
      <c r="V71" s="3">
        <v>53.94</v>
      </c>
      <c r="W71" s="3">
        <v>42.11</v>
      </c>
      <c r="X71" s="3">
        <v>62.4</v>
      </c>
      <c r="Y71" s="3">
        <v>44.47</v>
      </c>
      <c r="Z71" s="3">
        <v>28.4</v>
      </c>
      <c r="AA71" s="3">
        <v>31.41</v>
      </c>
      <c r="AB71" s="3">
        <v>52.777999999999999</v>
      </c>
      <c r="AC71" s="3">
        <v>16.399999999999999</v>
      </c>
      <c r="AD71" s="3">
        <v>41.036000000000001</v>
      </c>
      <c r="AE71" s="3">
        <v>55.6933333333333</v>
      </c>
      <c r="AF71" s="3">
        <v>52.816666666666698</v>
      </c>
      <c r="AG71" s="3">
        <v>34.76</v>
      </c>
      <c r="AH71" s="3">
        <v>-1.68624086653792</v>
      </c>
      <c r="AI71" s="3">
        <v>-0.36304657084101699</v>
      </c>
      <c r="AJ71" s="3">
        <v>1.32319429569691</v>
      </c>
      <c r="AK71" s="3">
        <v>-7.75679613982663E-2</v>
      </c>
      <c r="AL71" s="3">
        <v>-1.68729743904299</v>
      </c>
      <c r="AM71" s="3">
        <v>0.239462028387953</v>
      </c>
      <c r="AN71" s="3">
        <v>-7.6511388893195004E-2</v>
      </c>
      <c r="AO71" s="3">
        <v>-0.68007656062723598</v>
      </c>
      <c r="AP71" s="3">
        <v>-0.60356517173404101</v>
      </c>
      <c r="AQ71" s="4">
        <v>1.13650487125197E-8</v>
      </c>
      <c r="AR71" s="3">
        <v>0.12663063436594699</v>
      </c>
      <c r="AS71" s="4">
        <v>2.5066286146032901E-5</v>
      </c>
      <c r="AT71" s="3">
        <v>0.80238116094905698</v>
      </c>
      <c r="AU71" s="4">
        <v>2.0129697205474E-6</v>
      </c>
      <c r="AV71" s="3">
        <v>0.47181342246090602</v>
      </c>
      <c r="AW71" s="3">
        <v>0.95376012743778404</v>
      </c>
      <c r="AX71" s="3">
        <v>1.66459506774723E-2</v>
      </c>
      <c r="AY71" s="3">
        <v>3.1397363394855597E-2</v>
      </c>
      <c r="AZ71" s="4">
        <v>1.9321731956755E-7</v>
      </c>
      <c r="BA71" s="3">
        <v>0.333138089605021</v>
      </c>
      <c r="BB71" s="3">
        <v>7.8396799309507297E-4</v>
      </c>
      <c r="BC71" s="3">
        <v>0.98609581286501802</v>
      </c>
      <c r="BD71" s="4">
        <v>6.2585784763844902E-5</v>
      </c>
      <c r="BE71" s="3">
        <v>0.99991649715072495</v>
      </c>
      <c r="BF71" s="3">
        <v>0.99910116041470098</v>
      </c>
      <c r="BG71" s="3">
        <v>0.10154922457530401</v>
      </c>
      <c r="BH71" s="3">
        <v>0.24004252856293701</v>
      </c>
      <c r="BI71" s="3" t="s">
        <v>159</v>
      </c>
      <c r="BJ71" s="3" t="s">
        <v>160</v>
      </c>
      <c r="BK71" s="3" t="s">
        <v>161</v>
      </c>
      <c r="BL71" s="3" t="s">
        <v>162</v>
      </c>
      <c r="BM71" s="3" t="s">
        <v>163</v>
      </c>
      <c r="BN71" s="3" t="s">
        <v>164</v>
      </c>
      <c r="BO71" s="3" t="s">
        <v>119</v>
      </c>
      <c r="BP71" s="1"/>
      <c r="BQ71" s="1"/>
      <c r="BR71" s="1"/>
      <c r="BS71" s="1"/>
      <c r="BT71" s="1"/>
      <c r="BU71" s="1"/>
      <c r="BV71" s="1"/>
    </row>
    <row r="72" spans="1:74" x14ac:dyDescent="0.3">
      <c r="A72" s="3" t="s">
        <v>48</v>
      </c>
      <c r="B72" s="3" t="s">
        <v>238</v>
      </c>
      <c r="C72" s="3" t="s">
        <v>370</v>
      </c>
      <c r="D72" s="3">
        <v>69.150000000000006</v>
      </c>
      <c r="E72" s="3">
        <v>88.39</v>
      </c>
      <c r="F72" s="3">
        <v>85.38</v>
      </c>
      <c r="G72" s="3">
        <v>64.53</v>
      </c>
      <c r="H72" s="3">
        <v>97.37</v>
      </c>
      <c r="I72" s="3">
        <v>40.299999999999997</v>
      </c>
      <c r="J72" s="3">
        <v>24.98</v>
      </c>
      <c r="K72" s="3">
        <v>22.08</v>
      </c>
      <c r="L72" s="3">
        <v>22.41</v>
      </c>
      <c r="M72" s="3">
        <v>26.45</v>
      </c>
      <c r="N72" s="3">
        <v>56.21</v>
      </c>
      <c r="O72" s="3">
        <v>45.77</v>
      </c>
      <c r="P72" s="3">
        <v>82.4</v>
      </c>
      <c r="Q72" s="3">
        <v>53.58</v>
      </c>
      <c r="R72" s="3">
        <v>55.54</v>
      </c>
      <c r="S72" s="3">
        <v>114.62</v>
      </c>
      <c r="T72" s="3">
        <v>86.31</v>
      </c>
      <c r="U72" s="3">
        <v>73.23</v>
      </c>
      <c r="V72" s="3">
        <v>76.8</v>
      </c>
      <c r="W72" s="3">
        <v>88.96</v>
      </c>
      <c r="X72" s="3">
        <v>83.4</v>
      </c>
      <c r="Y72" s="3">
        <v>66.88</v>
      </c>
      <c r="Z72" s="3">
        <v>46.66</v>
      </c>
      <c r="AA72" s="3">
        <v>46.12</v>
      </c>
      <c r="AB72" s="3">
        <v>80.963999999999999</v>
      </c>
      <c r="AC72" s="3">
        <v>27.244</v>
      </c>
      <c r="AD72" s="3">
        <v>58.7</v>
      </c>
      <c r="AE72" s="3">
        <v>91.386666666666699</v>
      </c>
      <c r="AF72" s="3">
        <v>83.053333333333299</v>
      </c>
      <c r="AG72" s="3">
        <v>53.22</v>
      </c>
      <c r="AH72" s="3">
        <v>-1.5713420303814101</v>
      </c>
      <c r="AI72" s="3">
        <v>-0.46392006433535199</v>
      </c>
      <c r="AJ72" s="3">
        <v>1.10742196604606</v>
      </c>
      <c r="AK72" s="3">
        <v>-0.17470312346525199</v>
      </c>
      <c r="AL72" s="3">
        <v>-1.60809953441391</v>
      </c>
      <c r="AM72" s="3">
        <v>0.141391992975195</v>
      </c>
      <c r="AN72" s="3">
        <v>-0.13794561943275499</v>
      </c>
      <c r="AO72" s="3">
        <v>-0.78001518077579901</v>
      </c>
      <c r="AP72" s="3">
        <v>-0.64206956134304405</v>
      </c>
      <c r="AQ72" s="4">
        <v>8.9029303507078698E-21</v>
      </c>
      <c r="AR72" s="3">
        <v>4.2484537284342698E-2</v>
      </c>
      <c r="AS72" s="4">
        <v>4.1905989729583403E-8</v>
      </c>
      <c r="AT72" s="3">
        <v>0.40123614659374002</v>
      </c>
      <c r="AU72" s="4">
        <v>2.30735908323354E-20</v>
      </c>
      <c r="AV72" s="3">
        <v>0.64747980500901603</v>
      </c>
      <c r="AW72" s="3">
        <v>0.62688045360175904</v>
      </c>
      <c r="AX72" s="3">
        <v>1.3213364372154301E-3</v>
      </c>
      <c r="AY72" s="3">
        <v>2.58372472041899E-3</v>
      </c>
      <c r="AZ72" s="4">
        <v>2.3029826294892601E-18</v>
      </c>
      <c r="BA72" s="3">
        <v>0.18858679158373301</v>
      </c>
      <c r="BB72" s="4">
        <v>4.7183151150530303E-6</v>
      </c>
      <c r="BC72" s="3">
        <v>0.94461381158318403</v>
      </c>
      <c r="BD72" s="4">
        <v>3.0130264028557902E-17</v>
      </c>
      <c r="BE72" s="3">
        <v>0.99991649715072495</v>
      </c>
      <c r="BF72" s="3">
        <v>0.99677373684908999</v>
      </c>
      <c r="BG72" s="3">
        <v>2.18934543413862E-2</v>
      </c>
      <c r="BH72" s="3">
        <v>6.41846239835311E-2</v>
      </c>
      <c r="BI72" s="3" t="s">
        <v>204</v>
      </c>
      <c r="BJ72" s="3" t="s">
        <v>205</v>
      </c>
      <c r="BK72" s="3" t="s">
        <v>206</v>
      </c>
      <c r="BL72" s="3" t="s">
        <v>240</v>
      </c>
      <c r="BM72" s="3" t="s">
        <v>119</v>
      </c>
      <c r="BN72" s="3" t="s">
        <v>119</v>
      </c>
      <c r="BO72" s="3" t="s">
        <v>119</v>
      </c>
      <c r="BP72" s="1"/>
      <c r="BQ72" s="1"/>
      <c r="BR72" s="1"/>
      <c r="BS72" s="1"/>
      <c r="BT72" s="1"/>
      <c r="BU72" s="1"/>
      <c r="BV72" s="1"/>
    </row>
    <row r="73" spans="1:74" x14ac:dyDescent="0.3">
      <c r="A73" s="3" t="s">
        <v>30</v>
      </c>
      <c r="B73" s="3" t="s">
        <v>371</v>
      </c>
      <c r="C73" s="3" t="s">
        <v>372</v>
      </c>
      <c r="D73" s="3">
        <v>33.479999999999997</v>
      </c>
      <c r="E73" s="3">
        <v>22.88</v>
      </c>
      <c r="F73" s="3">
        <v>24.39</v>
      </c>
      <c r="G73" s="3">
        <v>15.67</v>
      </c>
      <c r="H73" s="3">
        <v>21.31</v>
      </c>
      <c r="I73" s="3">
        <v>94.92</v>
      </c>
      <c r="J73" s="3">
        <v>57.51</v>
      </c>
      <c r="K73" s="3">
        <v>57.14</v>
      </c>
      <c r="L73" s="3">
        <v>27.06</v>
      </c>
      <c r="M73" s="3">
        <v>48.47</v>
      </c>
      <c r="N73" s="3">
        <v>35.479999999999997</v>
      </c>
      <c r="O73" s="3">
        <v>56.7</v>
      </c>
      <c r="P73" s="3">
        <v>17.07</v>
      </c>
      <c r="Q73" s="3">
        <v>25.49</v>
      </c>
      <c r="R73" s="3">
        <v>23.74</v>
      </c>
      <c r="S73" s="3">
        <v>26.85</v>
      </c>
      <c r="T73" s="3">
        <v>20.57</v>
      </c>
      <c r="U73" s="3">
        <v>30.32</v>
      </c>
      <c r="V73" s="3">
        <v>49.61</v>
      </c>
      <c r="W73" s="3">
        <v>36.56</v>
      </c>
      <c r="X73" s="3">
        <v>38.69</v>
      </c>
      <c r="Y73" s="3">
        <v>30.27</v>
      </c>
      <c r="Z73" s="3">
        <v>51.29</v>
      </c>
      <c r="AA73" s="3">
        <v>33.6</v>
      </c>
      <c r="AB73" s="3">
        <v>23.545999999999999</v>
      </c>
      <c r="AC73" s="3">
        <v>57.02</v>
      </c>
      <c r="AD73" s="3">
        <v>31.696000000000002</v>
      </c>
      <c r="AE73" s="3">
        <v>25.913333333333298</v>
      </c>
      <c r="AF73" s="3">
        <v>41.62</v>
      </c>
      <c r="AG73" s="3">
        <v>38.386666666666699</v>
      </c>
      <c r="AH73" s="3">
        <v>1.27598604399435</v>
      </c>
      <c r="AI73" s="3">
        <v>0.42881879005852003</v>
      </c>
      <c r="AJ73" s="3">
        <v>-0.84716725393582804</v>
      </c>
      <c r="AK73" s="3">
        <v>-0.13821261167443499</v>
      </c>
      <c r="AL73" s="3">
        <v>0.45419107420261801</v>
      </c>
      <c r="AM73" s="3">
        <v>-0.27630450284015501</v>
      </c>
      <c r="AN73" s="3">
        <v>0.68358235811729595</v>
      </c>
      <c r="AO73" s="3">
        <v>0.56691068122424004</v>
      </c>
      <c r="AP73" s="3">
        <v>-0.11667167689305501</v>
      </c>
      <c r="AQ73" s="4">
        <v>3.0701549983309199E-7</v>
      </c>
      <c r="AR73" s="3">
        <v>0.156833105787476</v>
      </c>
      <c r="AS73" s="3">
        <v>5.4340434621865698E-3</v>
      </c>
      <c r="AT73" s="3">
        <v>0.53449895008411397</v>
      </c>
      <c r="AU73" s="3">
        <v>0.19970855719569</v>
      </c>
      <c r="AV73" s="3">
        <v>0.23251709752921601</v>
      </c>
      <c r="AW73" s="4">
        <v>3.5267311375363E-5</v>
      </c>
      <c r="AX73" s="3">
        <v>1.4338080476621799E-3</v>
      </c>
      <c r="AY73" s="3">
        <v>0.64872141195023303</v>
      </c>
      <c r="AZ73" s="4">
        <v>3.5552056571581401E-6</v>
      </c>
      <c r="BA73" s="3">
        <v>0.37413064074368402</v>
      </c>
      <c r="BB73" s="3">
        <v>4.2150588266324798E-2</v>
      </c>
      <c r="BC73" s="3">
        <v>0.96601533856056798</v>
      </c>
      <c r="BD73" s="3">
        <v>0.38492411946574001</v>
      </c>
      <c r="BE73" s="3">
        <v>0.99991649715072495</v>
      </c>
      <c r="BF73" s="3">
        <v>1.12679059844285E-2</v>
      </c>
      <c r="BG73" s="3">
        <v>2.30846477296364E-2</v>
      </c>
      <c r="BH73" s="3">
        <v>0.872907679983708</v>
      </c>
      <c r="BI73" s="3" t="s">
        <v>373</v>
      </c>
      <c r="BJ73" s="3" t="s">
        <v>374</v>
      </c>
      <c r="BK73" s="3" t="s">
        <v>375</v>
      </c>
      <c r="BL73" s="3" t="s">
        <v>376</v>
      </c>
      <c r="BM73" s="3" t="s">
        <v>377</v>
      </c>
      <c r="BN73" s="3" t="s">
        <v>378</v>
      </c>
      <c r="BO73" s="3" t="s">
        <v>379</v>
      </c>
      <c r="BP73" s="1"/>
      <c r="BQ73" s="1"/>
      <c r="BR73" s="1"/>
      <c r="BS73" s="1"/>
      <c r="BT73" s="1"/>
      <c r="BU73" s="1"/>
      <c r="BV73" s="1"/>
    </row>
    <row r="74" spans="1:74" x14ac:dyDescent="0.3">
      <c r="A74" s="3" t="s">
        <v>21</v>
      </c>
      <c r="B74" s="3" t="s">
        <v>380</v>
      </c>
      <c r="C74" s="3" t="s">
        <v>381</v>
      </c>
      <c r="D74" s="3">
        <v>2.19</v>
      </c>
      <c r="E74" s="3">
        <v>1.22</v>
      </c>
      <c r="F74" s="3">
        <v>1.46</v>
      </c>
      <c r="G74" s="3">
        <v>1.43</v>
      </c>
      <c r="H74" s="3">
        <v>1.08</v>
      </c>
      <c r="I74" s="3">
        <v>4.4800000000000004</v>
      </c>
      <c r="J74" s="3">
        <v>2.78</v>
      </c>
      <c r="K74" s="3">
        <v>3.44</v>
      </c>
      <c r="L74" s="3">
        <v>2.5499999999999998</v>
      </c>
      <c r="M74" s="3">
        <v>3.87</v>
      </c>
      <c r="N74" s="3">
        <v>2.63</v>
      </c>
      <c r="O74" s="3">
        <v>3.11</v>
      </c>
      <c r="P74" s="3">
        <v>1.41</v>
      </c>
      <c r="Q74" s="3">
        <v>2.46</v>
      </c>
      <c r="R74" s="3">
        <v>1.92</v>
      </c>
      <c r="S74" s="3">
        <v>1.21</v>
      </c>
      <c r="T74" s="3">
        <v>1.28</v>
      </c>
      <c r="U74" s="3">
        <v>1.34</v>
      </c>
      <c r="V74" s="3">
        <v>2.25</v>
      </c>
      <c r="W74" s="3">
        <v>1.98</v>
      </c>
      <c r="X74" s="3">
        <v>1.38</v>
      </c>
      <c r="Y74" s="3">
        <v>2.6</v>
      </c>
      <c r="Z74" s="3">
        <v>3.46</v>
      </c>
      <c r="AA74" s="3">
        <v>1.63</v>
      </c>
      <c r="AB74" s="3">
        <v>1.476</v>
      </c>
      <c r="AC74" s="3">
        <v>3.4239999999999999</v>
      </c>
      <c r="AD74" s="3">
        <v>2.306</v>
      </c>
      <c r="AE74" s="3">
        <v>1.2766666666666699</v>
      </c>
      <c r="AF74" s="3">
        <v>1.87</v>
      </c>
      <c r="AG74" s="3">
        <v>2.5633333333333299</v>
      </c>
      <c r="AH74" s="3">
        <v>1.2139899803407499</v>
      </c>
      <c r="AI74" s="3">
        <v>0.64369979159137602</v>
      </c>
      <c r="AJ74" s="3">
        <v>-0.57029018874937498</v>
      </c>
      <c r="AK74" s="3">
        <v>0.20931082996922901</v>
      </c>
      <c r="AL74" s="3">
        <v>0.87264443162614802</v>
      </c>
      <c r="AM74" s="3">
        <v>-0.15262858447625899</v>
      </c>
      <c r="AN74" s="3">
        <v>0.55065637868383199</v>
      </c>
      <c r="AO74" s="3">
        <v>1.00563920603686</v>
      </c>
      <c r="AP74" s="3">
        <v>0.45498282735303203</v>
      </c>
      <c r="AQ74" s="4">
        <v>1.03629480809315E-10</v>
      </c>
      <c r="AR74" s="3">
        <v>7.7660337837988E-4</v>
      </c>
      <c r="AS74" s="3">
        <v>6.0477808127324803E-3</v>
      </c>
      <c r="AT74" s="3">
        <v>0.30072619902382702</v>
      </c>
      <c r="AU74" s="3">
        <v>1.9111258665602501E-4</v>
      </c>
      <c r="AV74" s="3">
        <v>0.46326847159711898</v>
      </c>
      <c r="AW74" s="3">
        <v>6.9086405232748E-3</v>
      </c>
      <c r="AX74" s="4">
        <v>1.44225846669573E-5</v>
      </c>
      <c r="AY74" s="3">
        <v>8.4638501634025406E-2</v>
      </c>
      <c r="AZ74" s="4">
        <v>2.8943954988834299E-9</v>
      </c>
      <c r="BA74" s="3">
        <v>2.0550828530645399E-2</v>
      </c>
      <c r="BB74" s="3">
        <v>4.5439070043423298E-2</v>
      </c>
      <c r="BC74" s="3">
        <v>0.90648181450471998</v>
      </c>
      <c r="BD74" s="3">
        <v>2.3580584511022902E-3</v>
      </c>
      <c r="BE74" s="3">
        <v>0.99991649715072495</v>
      </c>
      <c r="BF74" s="3">
        <v>0.28948336356541599</v>
      </c>
      <c r="BG74" s="3">
        <v>9.7480964583152301E-4</v>
      </c>
      <c r="BH74" s="3">
        <v>0.385606783631882</v>
      </c>
      <c r="BI74" s="3" t="s">
        <v>119</v>
      </c>
      <c r="BJ74" s="3" t="s">
        <v>119</v>
      </c>
      <c r="BK74" s="3" t="s">
        <v>119</v>
      </c>
      <c r="BL74" s="3" t="s">
        <v>119</v>
      </c>
      <c r="BM74" s="3" t="s">
        <v>382</v>
      </c>
      <c r="BN74" s="3" t="s">
        <v>383</v>
      </c>
      <c r="BO74" s="3" t="s">
        <v>384</v>
      </c>
      <c r="BP74" s="1"/>
      <c r="BQ74" s="1"/>
      <c r="BR74" s="1"/>
      <c r="BS74" s="1"/>
      <c r="BT74" s="1"/>
      <c r="BU74" s="1"/>
      <c r="BV74" s="1"/>
    </row>
    <row r="75" spans="1:74" x14ac:dyDescent="0.3">
      <c r="A75" s="3" t="s">
        <v>22</v>
      </c>
      <c r="B75" s="3" t="s">
        <v>385</v>
      </c>
      <c r="C75" s="3" t="s">
        <v>386</v>
      </c>
      <c r="D75" s="3">
        <v>2.33</v>
      </c>
      <c r="E75" s="3">
        <v>1.7</v>
      </c>
      <c r="F75" s="3">
        <v>1.82</v>
      </c>
      <c r="G75" s="3">
        <v>2.21</v>
      </c>
      <c r="H75" s="3">
        <v>1.83</v>
      </c>
      <c r="I75" s="3">
        <v>4.5199999999999996</v>
      </c>
      <c r="J75" s="3">
        <v>3.82</v>
      </c>
      <c r="K75" s="3">
        <v>3.67</v>
      </c>
      <c r="L75" s="3">
        <v>2.9</v>
      </c>
      <c r="M75" s="3">
        <v>4.93</v>
      </c>
      <c r="N75" s="3">
        <v>3.26</v>
      </c>
      <c r="O75" s="3">
        <v>3.54</v>
      </c>
      <c r="P75" s="3">
        <v>1.89</v>
      </c>
      <c r="Q75" s="3">
        <v>3.24</v>
      </c>
      <c r="R75" s="3">
        <v>2.78</v>
      </c>
      <c r="S75" s="3">
        <v>1.75</v>
      </c>
      <c r="T75" s="3">
        <v>1.64</v>
      </c>
      <c r="U75" s="3">
        <v>1.99</v>
      </c>
      <c r="V75" s="3">
        <v>2.2200000000000002</v>
      </c>
      <c r="W75" s="3">
        <v>1.82</v>
      </c>
      <c r="X75" s="3">
        <v>1.64</v>
      </c>
      <c r="Y75" s="3">
        <v>2.29</v>
      </c>
      <c r="Z75" s="3">
        <v>3.91</v>
      </c>
      <c r="AA75" s="3">
        <v>2.16</v>
      </c>
      <c r="AB75" s="3">
        <v>1.978</v>
      </c>
      <c r="AC75" s="3">
        <v>3.968</v>
      </c>
      <c r="AD75" s="3">
        <v>2.9420000000000002</v>
      </c>
      <c r="AE75" s="3">
        <v>1.7933333333333299</v>
      </c>
      <c r="AF75" s="3">
        <v>1.89333333333333</v>
      </c>
      <c r="AG75" s="3">
        <v>2.7866666666666702</v>
      </c>
      <c r="AH75" s="3">
        <v>1.00436959962776</v>
      </c>
      <c r="AI75" s="3">
        <v>0.57275482049571902</v>
      </c>
      <c r="AJ75" s="3">
        <v>-0.43161477913204499</v>
      </c>
      <c r="AK75" s="3">
        <v>0.14139875403628299</v>
      </c>
      <c r="AL75" s="3">
        <v>1.0674835967159899</v>
      </c>
      <c r="AM75" s="3">
        <v>7.8256805007739599E-2</v>
      </c>
      <c r="AN75" s="3">
        <v>7.8284756948058004E-2</v>
      </c>
      <c r="AO75" s="3">
        <v>0.63589676952426299</v>
      </c>
      <c r="AP75" s="3">
        <v>0.55761201257620496</v>
      </c>
      <c r="AQ75" s="4">
        <v>1.9588877537548099E-9</v>
      </c>
      <c r="AR75" s="3">
        <v>2.04592096146605E-4</v>
      </c>
      <c r="AS75" s="3">
        <v>2.4130236340738902E-2</v>
      </c>
      <c r="AT75" s="3">
        <v>0.32186972639413403</v>
      </c>
      <c r="AU75" s="4">
        <v>1.7190406417757201E-7</v>
      </c>
      <c r="AV75" s="3">
        <v>0.85106088399067803</v>
      </c>
      <c r="AW75" s="3">
        <v>0.48714585068619298</v>
      </c>
      <c r="AX75" s="3">
        <v>1.7301408279777101E-3</v>
      </c>
      <c r="AY75" s="3">
        <v>1.5015283451474799E-2</v>
      </c>
      <c r="AZ75" s="4">
        <v>4.07729117513016E-8</v>
      </c>
      <c r="BA75" s="3">
        <v>9.7938373238765294E-3</v>
      </c>
      <c r="BB75" s="3">
        <v>0.114567745614177</v>
      </c>
      <c r="BC75" s="3">
        <v>0.91779207380966599</v>
      </c>
      <c r="BD75" s="4">
        <v>8.4443156290362204E-6</v>
      </c>
      <c r="BE75" s="3">
        <v>0.99991649715072495</v>
      </c>
      <c r="BF75" s="3">
        <v>0.98370623032062499</v>
      </c>
      <c r="BG75" s="3">
        <v>2.63046912298215E-2</v>
      </c>
      <c r="BH75" s="3">
        <v>0.17096927679351701</v>
      </c>
      <c r="BI75" s="3" t="s">
        <v>119</v>
      </c>
      <c r="BJ75" s="3" t="s">
        <v>119</v>
      </c>
      <c r="BK75" s="3" t="s">
        <v>119</v>
      </c>
      <c r="BL75" s="3" t="s">
        <v>119</v>
      </c>
      <c r="BM75" s="3" t="s">
        <v>299</v>
      </c>
      <c r="BN75" s="3" t="s">
        <v>119</v>
      </c>
      <c r="BO75" s="3" t="s">
        <v>387</v>
      </c>
      <c r="BP75" s="1"/>
      <c r="BQ75" s="1"/>
      <c r="BR75" s="1"/>
      <c r="BS75" s="1"/>
      <c r="BT75" s="1"/>
      <c r="BU75" s="1"/>
      <c r="BV75" s="1"/>
    </row>
    <row r="76" spans="1:74" x14ac:dyDescent="0.3">
      <c r="A76" s="3" t="s">
        <v>31</v>
      </c>
      <c r="B76" s="3" t="s">
        <v>388</v>
      </c>
      <c r="C76" s="3" t="s">
        <v>389</v>
      </c>
      <c r="D76" s="3">
        <v>1.6</v>
      </c>
      <c r="E76" s="3">
        <v>1.24</v>
      </c>
      <c r="F76" s="3">
        <v>1.38</v>
      </c>
      <c r="G76" s="3">
        <v>1.61</v>
      </c>
      <c r="H76" s="3">
        <v>1.71</v>
      </c>
      <c r="I76" s="3">
        <v>4.0599999999999996</v>
      </c>
      <c r="J76" s="3">
        <v>3.28</v>
      </c>
      <c r="K76" s="3">
        <v>3.04</v>
      </c>
      <c r="L76" s="3">
        <v>2.61</v>
      </c>
      <c r="M76" s="3">
        <v>3.9</v>
      </c>
      <c r="N76" s="3">
        <v>1.91</v>
      </c>
      <c r="O76" s="3">
        <v>2.67</v>
      </c>
      <c r="P76" s="3">
        <v>1.2</v>
      </c>
      <c r="Q76" s="3">
        <v>1.92</v>
      </c>
      <c r="R76" s="3">
        <v>1.77</v>
      </c>
      <c r="S76" s="3">
        <v>1.36</v>
      </c>
      <c r="T76" s="3">
        <v>1.4</v>
      </c>
      <c r="U76" s="3">
        <v>1.59</v>
      </c>
      <c r="V76" s="3">
        <v>2.2599999999999998</v>
      </c>
      <c r="W76" s="3">
        <v>1.69</v>
      </c>
      <c r="X76" s="3">
        <v>1.55</v>
      </c>
      <c r="Y76" s="3">
        <v>1.49</v>
      </c>
      <c r="Z76" s="3">
        <v>2.5099999999999998</v>
      </c>
      <c r="AA76" s="3">
        <v>1.36</v>
      </c>
      <c r="AB76" s="3">
        <v>1.508</v>
      </c>
      <c r="AC76" s="3">
        <v>3.3780000000000001</v>
      </c>
      <c r="AD76" s="3">
        <v>1.8939999999999999</v>
      </c>
      <c r="AE76" s="3">
        <v>1.45</v>
      </c>
      <c r="AF76" s="3">
        <v>1.8333333333333299</v>
      </c>
      <c r="AG76" s="3">
        <v>1.78666666666667</v>
      </c>
      <c r="AH76" s="3">
        <v>1.1635328995327201</v>
      </c>
      <c r="AI76" s="3">
        <v>0.32879990219972099</v>
      </c>
      <c r="AJ76" s="3">
        <v>-0.83473299733300099</v>
      </c>
      <c r="AK76" s="3">
        <v>5.65835283663675E-2</v>
      </c>
      <c r="AL76" s="3">
        <v>0.88170021022316003</v>
      </c>
      <c r="AM76" s="3">
        <v>8.4165830844403905E-2</v>
      </c>
      <c r="AN76" s="3">
        <v>0.338416217675929</v>
      </c>
      <c r="AO76" s="3">
        <v>0.30121759972168399</v>
      </c>
      <c r="AP76" s="3">
        <v>-3.7198617954244201E-2</v>
      </c>
      <c r="AQ76" s="4">
        <v>1.0213097191836799E-10</v>
      </c>
      <c r="AR76" s="3">
        <v>9.9138643143757393E-2</v>
      </c>
      <c r="AS76" s="4">
        <v>4.2297449028320397E-5</v>
      </c>
      <c r="AT76" s="3">
        <v>0.74416269429927795</v>
      </c>
      <c r="AU76" s="3">
        <v>1.00002090847932E-4</v>
      </c>
      <c r="AV76" s="3">
        <v>0.86267989486924102</v>
      </c>
      <c r="AW76" s="3">
        <v>0.149481442370969</v>
      </c>
      <c r="AX76" s="3">
        <v>0.215066898354112</v>
      </c>
      <c r="AY76" s="3">
        <v>0.95006680739057303</v>
      </c>
      <c r="AZ76" s="4">
        <v>2.85728812285431E-9</v>
      </c>
      <c r="BA76" s="3">
        <v>0.29187916264180103</v>
      </c>
      <c r="BB76" s="3">
        <v>1.1970102137045099E-3</v>
      </c>
      <c r="BC76" s="3">
        <v>0.983775122202171</v>
      </c>
      <c r="BD76" s="3">
        <v>1.42847106981504E-3</v>
      </c>
      <c r="BE76" s="3">
        <v>0.99991649715072495</v>
      </c>
      <c r="BF76" s="3">
        <v>0.83147226524616402</v>
      </c>
      <c r="BG76" s="3">
        <v>0.46168370491017202</v>
      </c>
      <c r="BH76" s="3">
        <v>0.985260272988987</v>
      </c>
      <c r="BI76" s="3" t="s">
        <v>119</v>
      </c>
      <c r="BJ76" s="3" t="s">
        <v>119</v>
      </c>
      <c r="BK76" s="3" t="s">
        <v>119</v>
      </c>
      <c r="BL76" s="3" t="s">
        <v>119</v>
      </c>
      <c r="BM76" s="3" t="s">
        <v>390</v>
      </c>
      <c r="BN76" s="3" t="s">
        <v>391</v>
      </c>
      <c r="BO76" s="3" t="s">
        <v>392</v>
      </c>
      <c r="BP76" s="1"/>
      <c r="BQ76" s="1"/>
      <c r="BR76" s="1"/>
      <c r="BS76" s="1"/>
      <c r="BT76" s="1"/>
      <c r="BU76" s="1"/>
      <c r="BV76" s="1"/>
    </row>
    <row r="77" spans="1:74" x14ac:dyDescent="0.3">
      <c r="A77" s="3" t="s">
        <v>82</v>
      </c>
      <c r="B77" s="3" t="s">
        <v>393</v>
      </c>
      <c r="C77" s="3" t="s">
        <v>394</v>
      </c>
      <c r="D77" s="3">
        <v>13.26</v>
      </c>
      <c r="E77" s="3">
        <v>16.11</v>
      </c>
      <c r="F77" s="3">
        <v>8.9700000000000006</v>
      </c>
      <c r="G77" s="3">
        <v>12.18</v>
      </c>
      <c r="H77" s="3">
        <v>13.49</v>
      </c>
      <c r="I77" s="3">
        <v>4.9000000000000004</v>
      </c>
      <c r="J77" s="3">
        <v>2.8</v>
      </c>
      <c r="K77" s="3">
        <v>3.94</v>
      </c>
      <c r="L77" s="3">
        <v>4.93</v>
      </c>
      <c r="M77" s="3">
        <v>3.24</v>
      </c>
      <c r="N77" s="3">
        <v>15</v>
      </c>
      <c r="O77" s="3">
        <v>6.37</v>
      </c>
      <c r="P77" s="3">
        <v>5.84</v>
      </c>
      <c r="Q77" s="3">
        <v>6.48</v>
      </c>
      <c r="R77" s="3">
        <v>3.56</v>
      </c>
      <c r="S77" s="3">
        <v>12.6</v>
      </c>
      <c r="T77" s="3">
        <v>6.86</v>
      </c>
      <c r="U77" s="3">
        <v>11.99</v>
      </c>
      <c r="V77" s="3">
        <v>8.9600000000000009</v>
      </c>
      <c r="W77" s="3">
        <v>9.73</v>
      </c>
      <c r="X77" s="3">
        <v>6.98</v>
      </c>
      <c r="Y77" s="3">
        <v>8.27</v>
      </c>
      <c r="Z77" s="3">
        <v>6.15</v>
      </c>
      <c r="AA77" s="3">
        <v>4.59</v>
      </c>
      <c r="AB77" s="3">
        <v>12.802</v>
      </c>
      <c r="AC77" s="3">
        <v>3.9620000000000002</v>
      </c>
      <c r="AD77" s="3">
        <v>7.45</v>
      </c>
      <c r="AE77" s="3">
        <v>10.483333333333301</v>
      </c>
      <c r="AF77" s="3">
        <v>8.5566666666666702</v>
      </c>
      <c r="AG77" s="3">
        <v>6.3366666666666696</v>
      </c>
      <c r="AH77" s="3">
        <v>-1.69206842837619</v>
      </c>
      <c r="AI77" s="3">
        <v>-0.78105688302878795</v>
      </c>
      <c r="AJ77" s="3">
        <v>0.91101154534740003</v>
      </c>
      <c r="AK77" s="3">
        <v>0.28827169733282099</v>
      </c>
      <c r="AL77" s="3">
        <v>-1.1108200098521399</v>
      </c>
      <c r="AM77" s="3">
        <v>0.23351629942212701</v>
      </c>
      <c r="AN77" s="3">
        <v>-0.29297672119122797</v>
      </c>
      <c r="AO77" s="3">
        <v>-0.726301485118094</v>
      </c>
      <c r="AP77" s="3">
        <v>-0.43332476392686597</v>
      </c>
      <c r="AQ77" s="4">
        <v>4.1761004375190097E-15</v>
      </c>
      <c r="AR77" s="3">
        <v>6.1204254383423803E-3</v>
      </c>
      <c r="AS77" s="3">
        <v>5.8816079133664299E-3</v>
      </c>
      <c r="AT77" s="3">
        <v>0.11281371894083</v>
      </c>
      <c r="AU77" s="4">
        <v>4.0151998948567501E-6</v>
      </c>
      <c r="AV77" s="3">
        <v>0.76633387520653695</v>
      </c>
      <c r="AW77" s="3">
        <v>0.32781922525637303</v>
      </c>
      <c r="AX77" s="3">
        <v>5.6830834219457303E-2</v>
      </c>
      <c r="AY77" s="3">
        <v>0.22121368184099299</v>
      </c>
      <c r="AZ77" s="4">
        <v>2.7753736267369398E-13</v>
      </c>
      <c r="BA77" s="3">
        <v>6.7658429630367403E-2</v>
      </c>
      <c r="BB77" s="3">
        <v>4.4551554799805403E-2</v>
      </c>
      <c r="BC77" s="3">
        <v>0.715729774125755</v>
      </c>
      <c r="BD77" s="3">
        <v>1.10382776056851E-4</v>
      </c>
      <c r="BE77" s="3">
        <v>0.99991649715072495</v>
      </c>
      <c r="BF77" s="3">
        <v>0.94556359714915805</v>
      </c>
      <c r="BG77" s="3">
        <v>0.212403881631057</v>
      </c>
      <c r="BH77" s="3">
        <v>0.57063970619022697</v>
      </c>
      <c r="BI77" s="3" t="s">
        <v>119</v>
      </c>
      <c r="BJ77" s="3" t="s">
        <v>119</v>
      </c>
      <c r="BK77" s="3" t="s">
        <v>119</v>
      </c>
      <c r="BL77" s="3" t="s">
        <v>119</v>
      </c>
      <c r="BM77" s="3" t="s">
        <v>395</v>
      </c>
      <c r="BN77" s="3" t="s">
        <v>396</v>
      </c>
      <c r="BO77" s="3" t="s">
        <v>397</v>
      </c>
      <c r="BP77" s="1"/>
      <c r="BQ77" s="1"/>
      <c r="BR77" s="1"/>
      <c r="BS77" s="1"/>
      <c r="BT77" s="1"/>
      <c r="BU77" s="1"/>
      <c r="BV77" s="1"/>
    </row>
    <row r="78" spans="1:74" x14ac:dyDescent="0.3">
      <c r="A78" s="3" t="s">
        <v>83</v>
      </c>
      <c r="B78" s="3" t="s">
        <v>398</v>
      </c>
      <c r="C78" s="3" t="s">
        <v>399</v>
      </c>
      <c r="D78" s="3">
        <v>13.44</v>
      </c>
      <c r="E78" s="3">
        <v>16.420000000000002</v>
      </c>
      <c r="F78" s="3">
        <v>11.72</v>
      </c>
      <c r="G78" s="3">
        <v>9.8800000000000008</v>
      </c>
      <c r="H78" s="3">
        <v>14.7</v>
      </c>
      <c r="I78" s="3">
        <v>4.4800000000000004</v>
      </c>
      <c r="J78" s="3">
        <v>3.89</v>
      </c>
      <c r="K78" s="3">
        <v>3.89</v>
      </c>
      <c r="L78" s="3">
        <v>4.9000000000000004</v>
      </c>
      <c r="M78" s="3">
        <v>3.09</v>
      </c>
      <c r="N78" s="3">
        <v>14.61</v>
      </c>
      <c r="O78" s="3">
        <v>7.24</v>
      </c>
      <c r="P78" s="3">
        <v>8.39</v>
      </c>
      <c r="Q78" s="3">
        <v>7.65</v>
      </c>
      <c r="R78" s="3">
        <v>4.8099999999999996</v>
      </c>
      <c r="S78" s="3">
        <v>14.81</v>
      </c>
      <c r="T78" s="3">
        <v>8.69</v>
      </c>
      <c r="U78" s="3">
        <v>13.53</v>
      </c>
      <c r="V78" s="3">
        <v>8.48</v>
      </c>
      <c r="W78" s="3">
        <v>12.5</v>
      </c>
      <c r="X78" s="3">
        <v>8.1999999999999993</v>
      </c>
      <c r="Y78" s="3">
        <v>9.2899999999999991</v>
      </c>
      <c r="Z78" s="3">
        <v>7.71</v>
      </c>
      <c r="AA78" s="3">
        <v>6.46</v>
      </c>
      <c r="AB78" s="3">
        <v>13.231999999999999</v>
      </c>
      <c r="AC78" s="3">
        <v>4.05</v>
      </c>
      <c r="AD78" s="3">
        <v>8.5399999999999991</v>
      </c>
      <c r="AE78" s="3">
        <v>12.3433333333333</v>
      </c>
      <c r="AF78" s="3">
        <v>9.7266666666666701</v>
      </c>
      <c r="AG78" s="3">
        <v>7.82</v>
      </c>
      <c r="AH78" s="3">
        <v>-1.70803732651193</v>
      </c>
      <c r="AI78" s="3">
        <v>-0.63172316466342204</v>
      </c>
      <c r="AJ78" s="3">
        <v>1.0763141618484999</v>
      </c>
      <c r="AK78" s="3">
        <v>0.100299090833442</v>
      </c>
      <c r="AL78" s="3">
        <v>-1.2640235694247499</v>
      </c>
      <c r="AM78" s="3">
        <v>0.12706746231313801</v>
      </c>
      <c r="AN78" s="3">
        <v>-0.34371466625373498</v>
      </c>
      <c r="AO78" s="3">
        <v>-0.65849153614311795</v>
      </c>
      <c r="AP78" s="3">
        <v>-0.31477686988938303</v>
      </c>
      <c r="AQ78" s="4">
        <v>1.0204907044318401E-22</v>
      </c>
      <c r="AR78" s="3">
        <v>1.0757067424173899E-2</v>
      </c>
      <c r="AS78" s="4">
        <v>1.3907047105842501E-5</v>
      </c>
      <c r="AT78" s="3">
        <v>0.526227176882898</v>
      </c>
      <c r="AU78" s="4">
        <v>3.3762457661639402E-9</v>
      </c>
      <c r="AV78" s="3">
        <v>0.80944141962072602</v>
      </c>
      <c r="AW78" s="3">
        <v>0.24281915571833401</v>
      </c>
      <c r="AX78" s="3">
        <v>1.6886576098519901E-2</v>
      </c>
      <c r="AY78" s="3">
        <v>0.25691516638510797</v>
      </c>
      <c r="AZ78" s="4">
        <v>3.9903559777481201E-20</v>
      </c>
      <c r="BA78" s="3">
        <v>9.0821584446836801E-2</v>
      </c>
      <c r="BB78" s="3">
        <v>4.9793151033670797E-4</v>
      </c>
      <c r="BC78" s="3">
        <v>0.96601533856056798</v>
      </c>
      <c r="BD78" s="4">
        <v>2.9069105030653298E-7</v>
      </c>
      <c r="BE78" s="3">
        <v>0.99991649715072495</v>
      </c>
      <c r="BF78" s="3">
        <v>0.91540672863726102</v>
      </c>
      <c r="BG78" s="3">
        <v>0.10265023306905301</v>
      </c>
      <c r="BH78" s="3">
        <v>0.60176786439333796</v>
      </c>
      <c r="BI78" s="3" t="s">
        <v>119</v>
      </c>
      <c r="BJ78" s="3" t="s">
        <v>119</v>
      </c>
      <c r="BK78" s="3" t="s">
        <v>119</v>
      </c>
      <c r="BL78" s="3" t="s">
        <v>119</v>
      </c>
      <c r="BM78" s="3" t="s">
        <v>127</v>
      </c>
      <c r="BN78" s="3" t="s">
        <v>400</v>
      </c>
      <c r="BO78" s="3" t="s">
        <v>401</v>
      </c>
      <c r="BP78" s="1"/>
      <c r="BQ78" s="1"/>
      <c r="BR78" s="1"/>
      <c r="BS78" s="1"/>
      <c r="BT78" s="1"/>
      <c r="BU78" s="1"/>
      <c r="BV78" s="1"/>
    </row>
    <row r="79" spans="1:74" x14ac:dyDescent="0.3">
      <c r="A79" s="3" t="s">
        <v>24</v>
      </c>
      <c r="B79" s="3" t="s">
        <v>402</v>
      </c>
      <c r="C79" s="3" t="s">
        <v>403</v>
      </c>
      <c r="D79" s="3">
        <v>4.99</v>
      </c>
      <c r="E79" s="3">
        <v>4.6399999999999997</v>
      </c>
      <c r="F79" s="3">
        <v>4.29</v>
      </c>
      <c r="G79" s="3">
        <v>5.61</v>
      </c>
      <c r="H79" s="3">
        <v>5.35</v>
      </c>
      <c r="I79" s="3">
        <v>10.08</v>
      </c>
      <c r="J79" s="3">
        <v>9.43</v>
      </c>
      <c r="K79" s="3">
        <v>9.51</v>
      </c>
      <c r="L79" s="3">
        <v>7.74</v>
      </c>
      <c r="M79" s="3">
        <v>15.73</v>
      </c>
      <c r="N79" s="3">
        <v>7.12</v>
      </c>
      <c r="O79" s="3">
        <v>7.87</v>
      </c>
      <c r="P79" s="3">
        <v>3.55</v>
      </c>
      <c r="Q79" s="3">
        <v>5.96</v>
      </c>
      <c r="R79" s="3">
        <v>5.99</v>
      </c>
      <c r="S79" s="3">
        <v>5.46</v>
      </c>
      <c r="T79" s="3">
        <v>4.7699999999999996</v>
      </c>
      <c r="U79" s="3">
        <v>5.09</v>
      </c>
      <c r="V79" s="3">
        <v>5.39</v>
      </c>
      <c r="W79" s="3">
        <v>5.52</v>
      </c>
      <c r="X79" s="3">
        <v>4.07</v>
      </c>
      <c r="Y79" s="3">
        <v>6.41</v>
      </c>
      <c r="Z79" s="3">
        <v>9.27</v>
      </c>
      <c r="AA79" s="3">
        <v>4.8600000000000003</v>
      </c>
      <c r="AB79" s="3">
        <v>4.976</v>
      </c>
      <c r="AC79" s="3">
        <v>10.497999999999999</v>
      </c>
      <c r="AD79" s="3">
        <v>6.0979999999999999</v>
      </c>
      <c r="AE79" s="3">
        <v>5.10666666666667</v>
      </c>
      <c r="AF79" s="3">
        <v>4.9933333333333296</v>
      </c>
      <c r="AG79" s="3">
        <v>6.8466666666666702</v>
      </c>
      <c r="AH79" s="3">
        <v>1.07705611208017</v>
      </c>
      <c r="AI79" s="3">
        <v>0.29334966487914599</v>
      </c>
      <c r="AJ79" s="3">
        <v>-0.783706447201029</v>
      </c>
      <c r="AK79" s="3">
        <v>-3.7395405960561699E-2</v>
      </c>
      <c r="AL79" s="3">
        <v>1.0720393795858201</v>
      </c>
      <c r="AM79" s="3">
        <v>-0.16706562547465401</v>
      </c>
      <c r="AN79" s="3">
        <v>-3.2378673466208097E-2</v>
      </c>
      <c r="AO79" s="3">
        <v>0.42301988439323801</v>
      </c>
      <c r="AP79" s="3">
        <v>0.455398557859446</v>
      </c>
      <c r="AQ79" s="4">
        <v>1.04621542589996E-6</v>
      </c>
      <c r="AR79" s="3">
        <v>0.10880030613413801</v>
      </c>
      <c r="AS79" s="3">
        <v>1.71053666877085E-3</v>
      </c>
      <c r="AT79" s="3">
        <v>0.89189422394829498</v>
      </c>
      <c r="AU79" s="4">
        <v>4.0226736595803203E-5</v>
      </c>
      <c r="AV79" s="3">
        <v>0.46968673344129402</v>
      </c>
      <c r="AW79" s="3">
        <v>0.82575615390100499</v>
      </c>
      <c r="AX79" s="3">
        <v>1.47718245816016E-2</v>
      </c>
      <c r="AY79" s="3">
        <v>4.2129225171479101E-2</v>
      </c>
      <c r="AZ79" s="4">
        <v>1.02992190697201E-5</v>
      </c>
      <c r="BA79" s="3">
        <v>0.30522440794806299</v>
      </c>
      <c r="BB79" s="3">
        <v>1.84552974057734E-2</v>
      </c>
      <c r="BC79" s="3">
        <v>0.99301206238203699</v>
      </c>
      <c r="BD79" s="3">
        <v>7.0117125968435605E-4</v>
      </c>
      <c r="BE79" s="3">
        <v>0.99991649715072495</v>
      </c>
      <c r="BF79" s="3">
        <v>0.99746720841154501</v>
      </c>
      <c r="BG79" s="3">
        <v>9.44042800627444E-2</v>
      </c>
      <c r="BH79" s="3">
        <v>0.279601035060978</v>
      </c>
      <c r="BI79" s="3" t="s">
        <v>404</v>
      </c>
      <c r="BJ79" s="3" t="s">
        <v>405</v>
      </c>
      <c r="BK79" s="3" t="s">
        <v>406</v>
      </c>
      <c r="BL79" s="3" t="s">
        <v>407</v>
      </c>
      <c r="BM79" s="3" t="s">
        <v>119</v>
      </c>
      <c r="BN79" s="3" t="s">
        <v>119</v>
      </c>
      <c r="BO79" s="3" t="s">
        <v>119</v>
      </c>
      <c r="BP79" s="1"/>
      <c r="BQ79" s="1"/>
      <c r="BR79" s="1"/>
      <c r="BS79" s="1"/>
      <c r="BT79" s="1"/>
      <c r="BU79" s="1"/>
      <c r="BV79" s="1"/>
    </row>
    <row r="80" spans="1:74" x14ac:dyDescent="0.3">
      <c r="A80" s="3" t="s">
        <v>84</v>
      </c>
      <c r="B80" s="3" t="s">
        <v>408</v>
      </c>
      <c r="C80" s="3" t="s">
        <v>409</v>
      </c>
      <c r="D80" s="3">
        <v>159.84</v>
      </c>
      <c r="E80" s="3">
        <v>188.71</v>
      </c>
      <c r="F80" s="3">
        <v>159.80000000000001</v>
      </c>
      <c r="G80" s="3">
        <v>120.6</v>
      </c>
      <c r="H80" s="3">
        <v>179.66</v>
      </c>
      <c r="I80" s="3">
        <v>80.489999999999995</v>
      </c>
      <c r="J80" s="3">
        <v>20.66</v>
      </c>
      <c r="K80" s="3">
        <v>33.1</v>
      </c>
      <c r="L80" s="3">
        <v>38.01</v>
      </c>
      <c r="M80" s="3">
        <v>28.4</v>
      </c>
      <c r="N80" s="3">
        <v>131.19999999999999</v>
      </c>
      <c r="O80" s="3">
        <v>82.39</v>
      </c>
      <c r="P80" s="3">
        <v>156.1</v>
      </c>
      <c r="Q80" s="3">
        <v>90.28</v>
      </c>
      <c r="R80" s="3">
        <v>81.69</v>
      </c>
      <c r="S80" s="3">
        <v>217.81</v>
      </c>
      <c r="T80" s="3">
        <v>143.4</v>
      </c>
      <c r="U80" s="3">
        <v>156.31</v>
      </c>
      <c r="V80" s="3">
        <v>138.94999999999999</v>
      </c>
      <c r="W80" s="3">
        <v>144.1</v>
      </c>
      <c r="X80" s="3">
        <v>167.56</v>
      </c>
      <c r="Y80" s="3">
        <v>126.2</v>
      </c>
      <c r="Z80" s="3">
        <v>74.77</v>
      </c>
      <c r="AA80" s="3">
        <v>89.04</v>
      </c>
      <c r="AB80" s="3">
        <v>161.72200000000001</v>
      </c>
      <c r="AC80" s="3">
        <v>40.131999999999998</v>
      </c>
      <c r="AD80" s="3">
        <v>108.33199999999999</v>
      </c>
      <c r="AE80" s="3">
        <v>172.506666666667</v>
      </c>
      <c r="AF80" s="3">
        <v>150.20333333333301</v>
      </c>
      <c r="AG80" s="3">
        <v>96.67</v>
      </c>
      <c r="AH80" s="3">
        <v>-2.0106909899871801</v>
      </c>
      <c r="AI80" s="3">
        <v>-0.57805648943563004</v>
      </c>
      <c r="AJ80" s="3">
        <v>1.4326345005515499</v>
      </c>
      <c r="AK80" s="3">
        <v>-9.3136166643864204E-2</v>
      </c>
      <c r="AL80" s="3">
        <v>-1.90409186918465</v>
      </c>
      <c r="AM80" s="3">
        <v>0.164319314297803</v>
      </c>
      <c r="AN80" s="3">
        <v>-0.19973528744639199</v>
      </c>
      <c r="AO80" s="3">
        <v>-0.83551197037729696</v>
      </c>
      <c r="AP80" s="3">
        <v>-0.63577668293090595</v>
      </c>
      <c r="AQ80" s="4">
        <v>1.25778633188424E-14</v>
      </c>
      <c r="AR80" s="3">
        <v>1.3348053275099501E-2</v>
      </c>
      <c r="AS80" s="4">
        <v>1.1556745517348601E-6</v>
      </c>
      <c r="AT80" s="3">
        <v>0.64794342696505403</v>
      </c>
      <c r="AU80" s="4">
        <v>8.2758772154385601E-10</v>
      </c>
      <c r="AV80" s="3">
        <v>0.65954356790737201</v>
      </c>
      <c r="AW80" s="3">
        <v>0.40868061404865103</v>
      </c>
      <c r="AX80" s="3">
        <v>1.5465630089337001E-3</v>
      </c>
      <c r="AY80" s="3">
        <v>1.10169218725735E-2</v>
      </c>
      <c r="AZ80" s="4">
        <v>7.5261278947692395E-13</v>
      </c>
      <c r="BA80" s="3">
        <v>0.102483046647696</v>
      </c>
      <c r="BB80" s="4">
        <v>6.8484578793220305E-5</v>
      </c>
      <c r="BC80" s="3">
        <v>0.97560023599298096</v>
      </c>
      <c r="BD80" s="4">
        <v>8.7623645922920403E-8</v>
      </c>
      <c r="BE80" s="3">
        <v>0.99991649715072495</v>
      </c>
      <c r="BF80" s="3">
        <v>0.96215034722999304</v>
      </c>
      <c r="BG80" s="3">
        <v>2.4410664463551199E-2</v>
      </c>
      <c r="BH80" s="3">
        <v>0.146697783832891</v>
      </c>
      <c r="BI80" s="3" t="s">
        <v>119</v>
      </c>
      <c r="BJ80" s="3" t="s">
        <v>119</v>
      </c>
      <c r="BK80" s="3" t="s">
        <v>119</v>
      </c>
      <c r="BL80" s="3" t="s">
        <v>119</v>
      </c>
      <c r="BM80" s="3" t="s">
        <v>410</v>
      </c>
      <c r="BN80" s="3" t="s">
        <v>411</v>
      </c>
      <c r="BO80" s="3" t="s">
        <v>412</v>
      </c>
      <c r="BP80" s="1"/>
      <c r="BQ80" s="1"/>
      <c r="BR80" s="1"/>
      <c r="BS80" s="1"/>
      <c r="BT80" s="1"/>
      <c r="BU80" s="1"/>
      <c r="BV80" s="1"/>
    </row>
    <row r="81" spans="1:74" x14ac:dyDescent="0.3">
      <c r="A81" s="3" t="s">
        <v>85</v>
      </c>
      <c r="B81" s="3" t="s">
        <v>413</v>
      </c>
      <c r="C81" s="3" t="s">
        <v>414</v>
      </c>
      <c r="D81" s="3">
        <v>31.7</v>
      </c>
      <c r="E81" s="3">
        <v>27.61</v>
      </c>
      <c r="F81" s="3">
        <v>25.11</v>
      </c>
      <c r="G81" s="3">
        <v>18.75</v>
      </c>
      <c r="H81" s="3">
        <v>32.82</v>
      </c>
      <c r="I81" s="3">
        <v>5.85</v>
      </c>
      <c r="J81" s="3">
        <v>0.02</v>
      </c>
      <c r="K81" s="3">
        <v>1.31</v>
      </c>
      <c r="L81" s="3">
        <v>5.74</v>
      </c>
      <c r="M81" s="3">
        <v>5.19</v>
      </c>
      <c r="N81" s="3">
        <v>37.130000000000003</v>
      </c>
      <c r="O81" s="3">
        <v>7.63</v>
      </c>
      <c r="P81" s="3">
        <v>14.1</v>
      </c>
      <c r="Q81" s="3">
        <v>5.61</v>
      </c>
      <c r="R81" s="3">
        <v>1.82</v>
      </c>
      <c r="S81" s="3">
        <v>27.17</v>
      </c>
      <c r="T81" s="3">
        <v>12.46</v>
      </c>
      <c r="U81" s="3">
        <v>21.61</v>
      </c>
      <c r="V81" s="3">
        <v>12.22</v>
      </c>
      <c r="W81" s="3">
        <v>16.34</v>
      </c>
      <c r="X81" s="3">
        <v>13.64</v>
      </c>
      <c r="Y81" s="3">
        <v>16.75</v>
      </c>
      <c r="Z81" s="3">
        <v>9.3800000000000008</v>
      </c>
      <c r="AA81" s="3">
        <v>7.27</v>
      </c>
      <c r="AB81" s="3">
        <v>27.198</v>
      </c>
      <c r="AC81" s="3">
        <v>3.6219999999999999</v>
      </c>
      <c r="AD81" s="3">
        <v>13.257999999999999</v>
      </c>
      <c r="AE81" s="3">
        <v>20.413333333333298</v>
      </c>
      <c r="AF81" s="3">
        <v>14.0666666666667</v>
      </c>
      <c r="AG81" s="3">
        <v>11.133333333333301</v>
      </c>
      <c r="AH81" s="3">
        <v>-2.9086421156569702</v>
      </c>
      <c r="AI81" s="3">
        <v>-1.0366374090811501</v>
      </c>
      <c r="AJ81" s="3">
        <v>1.8720047065758201</v>
      </c>
      <c r="AK81" s="3">
        <v>0.41398878494114999</v>
      </c>
      <c r="AL81" s="3">
        <v>-1.9574220468105901</v>
      </c>
      <c r="AM81" s="3">
        <v>0.25197755599837302</v>
      </c>
      <c r="AN81" s="3">
        <v>-0.537231283905234</v>
      </c>
      <c r="AO81" s="3">
        <v>-0.87462618013837501</v>
      </c>
      <c r="AP81" s="3">
        <v>-0.33739489623314001</v>
      </c>
      <c r="AQ81" s="3">
        <v>1.0520016803794599E-3</v>
      </c>
      <c r="AR81" s="3">
        <v>0.106533374477477</v>
      </c>
      <c r="AS81" s="3">
        <v>7.7009472272533894E-2</v>
      </c>
      <c r="AT81" s="3">
        <v>3.5309356127517302E-2</v>
      </c>
      <c r="AU81" s="3">
        <v>8.2950054968580003E-2</v>
      </c>
      <c r="AV81" s="3">
        <v>0.84013737432370506</v>
      </c>
      <c r="AW81" s="3">
        <v>5.4089604221048498E-2</v>
      </c>
      <c r="AX81" s="3">
        <v>1.87238762979684E-2</v>
      </c>
      <c r="AY81" s="3">
        <v>0.30363929865136802</v>
      </c>
      <c r="AZ81" s="3">
        <v>4.3017791896120703E-3</v>
      </c>
      <c r="BA81" s="3">
        <v>0.30227785113722599</v>
      </c>
      <c r="BB81" s="3">
        <v>0.24273151598319401</v>
      </c>
      <c r="BC81" s="3">
        <v>0.48460700665218198</v>
      </c>
      <c r="BD81" s="3">
        <v>0.21256375492357299</v>
      </c>
      <c r="BE81" s="3">
        <v>0.99991649715072495</v>
      </c>
      <c r="BF81" s="3">
        <v>0.65354766787979002</v>
      </c>
      <c r="BG81" s="3">
        <v>0.109527456339401</v>
      </c>
      <c r="BH81" s="3">
        <v>0.64605706362406301</v>
      </c>
      <c r="BI81" s="3" t="s">
        <v>119</v>
      </c>
      <c r="BJ81" s="3" t="s">
        <v>119</v>
      </c>
      <c r="BK81" s="3" t="s">
        <v>119</v>
      </c>
      <c r="BL81" s="3" t="s">
        <v>119</v>
      </c>
      <c r="BM81" s="3" t="s">
        <v>119</v>
      </c>
      <c r="BN81" s="3" t="s">
        <v>415</v>
      </c>
      <c r="BO81" s="3" t="s">
        <v>119</v>
      </c>
      <c r="BP81" s="1"/>
      <c r="BQ81" s="1"/>
      <c r="BR81" s="1"/>
      <c r="BS81" s="1"/>
      <c r="BT81" s="1"/>
      <c r="BU81" s="1"/>
      <c r="BV81" s="1"/>
    </row>
    <row r="82" spans="1:74" x14ac:dyDescent="0.3">
      <c r="A82" s="3" t="s">
        <v>49</v>
      </c>
      <c r="B82" s="3" t="s">
        <v>416</v>
      </c>
      <c r="C82" s="3" t="s">
        <v>417</v>
      </c>
      <c r="D82" s="3">
        <v>121.63</v>
      </c>
      <c r="E82" s="3">
        <v>125.89</v>
      </c>
      <c r="F82" s="3">
        <v>116.22</v>
      </c>
      <c r="G82" s="3">
        <v>82.49</v>
      </c>
      <c r="H82" s="3">
        <v>127.29</v>
      </c>
      <c r="I82" s="3">
        <v>62</v>
      </c>
      <c r="J82" s="3">
        <v>10.57</v>
      </c>
      <c r="K82" s="3">
        <v>17.989999999999998</v>
      </c>
      <c r="L82" s="3">
        <v>25.49</v>
      </c>
      <c r="M82" s="3">
        <v>17.97</v>
      </c>
      <c r="N82" s="3">
        <v>97.03</v>
      </c>
      <c r="O82" s="3">
        <v>48.98</v>
      </c>
      <c r="P82" s="3">
        <v>98.7</v>
      </c>
      <c r="Q82" s="3">
        <v>68.069999999999993</v>
      </c>
      <c r="R82" s="3">
        <v>49.68</v>
      </c>
      <c r="S82" s="3">
        <v>146.9</v>
      </c>
      <c r="T82" s="3">
        <v>104.48</v>
      </c>
      <c r="U82" s="3">
        <v>104.82</v>
      </c>
      <c r="V82" s="3">
        <v>104.18</v>
      </c>
      <c r="W82" s="3">
        <v>103.11</v>
      </c>
      <c r="X82" s="3">
        <v>119.96</v>
      </c>
      <c r="Y82" s="3">
        <v>86.32</v>
      </c>
      <c r="Z82" s="3">
        <v>52.15</v>
      </c>
      <c r="AA82" s="3">
        <v>63.78</v>
      </c>
      <c r="AB82" s="3">
        <v>114.70399999999999</v>
      </c>
      <c r="AC82" s="3">
        <v>26.803999999999998</v>
      </c>
      <c r="AD82" s="3">
        <v>72.492000000000004</v>
      </c>
      <c r="AE82" s="3">
        <v>118.73333333333299</v>
      </c>
      <c r="AF82" s="3">
        <v>109.083333333333</v>
      </c>
      <c r="AG82" s="3">
        <v>67.4166666666667</v>
      </c>
      <c r="AH82" s="3">
        <v>-2.0973954850760101</v>
      </c>
      <c r="AI82" s="3">
        <v>-0.662022004901204</v>
      </c>
      <c r="AJ82" s="3">
        <v>1.4353734801747999</v>
      </c>
      <c r="AK82" s="3">
        <v>-4.9809313296264E-2</v>
      </c>
      <c r="AL82" s="3">
        <v>-2.0249104741032502</v>
      </c>
      <c r="AM82" s="3">
        <v>0.104716495586806</v>
      </c>
      <c r="AN82" s="3">
        <v>-0.122294324269016</v>
      </c>
      <c r="AO82" s="3">
        <v>-0.81654781378427399</v>
      </c>
      <c r="AP82" s="3">
        <v>-0.694253489515258</v>
      </c>
      <c r="AQ82" s="4">
        <v>8.1664773410443402E-11</v>
      </c>
      <c r="AR82" s="3">
        <v>5.6107925784929999E-3</v>
      </c>
      <c r="AS82" s="4">
        <v>5.4029452415387001E-5</v>
      </c>
      <c r="AT82" s="3">
        <v>0.809795362955952</v>
      </c>
      <c r="AU82" s="4">
        <v>1.91627341834568E-7</v>
      </c>
      <c r="AV82" s="3">
        <v>0.836385950952241</v>
      </c>
      <c r="AW82" s="3">
        <v>0.69643631379431703</v>
      </c>
      <c r="AX82" s="3">
        <v>1.8089311117148101E-3</v>
      </c>
      <c r="AY82" s="3">
        <v>5.2201678761273403E-3</v>
      </c>
      <c r="AZ82" s="4">
        <v>2.3312589136217201E-9</v>
      </c>
      <c r="BA82" s="3">
        <v>6.4387043787507994E-2</v>
      </c>
      <c r="BB82" s="3">
        <v>1.4386254365266E-3</v>
      </c>
      <c r="BC82" s="3">
        <v>0.98609581286501802</v>
      </c>
      <c r="BD82" s="4">
        <v>9.2110443145634294E-6</v>
      </c>
      <c r="BE82" s="3">
        <v>0.99991649715072495</v>
      </c>
      <c r="BF82" s="3">
        <v>0.99746720841154501</v>
      </c>
      <c r="BG82" s="3">
        <v>2.6948115342810702E-2</v>
      </c>
      <c r="BH82" s="3">
        <v>9.7718669614401094E-2</v>
      </c>
      <c r="BI82" s="3" t="s">
        <v>159</v>
      </c>
      <c r="BJ82" s="3" t="s">
        <v>160</v>
      </c>
      <c r="BK82" s="3" t="s">
        <v>161</v>
      </c>
      <c r="BL82" s="3" t="s">
        <v>162</v>
      </c>
      <c r="BM82" s="3" t="s">
        <v>163</v>
      </c>
      <c r="BN82" s="3" t="s">
        <v>164</v>
      </c>
      <c r="BO82" s="3" t="s">
        <v>119</v>
      </c>
      <c r="BP82" s="1"/>
      <c r="BQ82" s="1"/>
      <c r="BR82" s="1"/>
      <c r="BS82" s="1"/>
      <c r="BT82" s="1"/>
      <c r="BU82" s="1"/>
      <c r="BV82" s="1"/>
    </row>
    <row r="83" spans="1:74" x14ac:dyDescent="0.3">
      <c r="A83" s="3" t="s">
        <v>50</v>
      </c>
      <c r="B83" s="3" t="s">
        <v>238</v>
      </c>
      <c r="C83" s="3" t="s">
        <v>418</v>
      </c>
      <c r="D83" s="3">
        <v>10.75</v>
      </c>
      <c r="E83" s="3">
        <v>11.2</v>
      </c>
      <c r="F83" s="3">
        <v>10.01</v>
      </c>
      <c r="G83" s="3">
        <v>8.09</v>
      </c>
      <c r="H83" s="3">
        <v>11.28</v>
      </c>
      <c r="I83" s="3">
        <v>7.8</v>
      </c>
      <c r="J83" s="3">
        <v>2.59</v>
      </c>
      <c r="K83" s="3">
        <v>2.5499999999999998</v>
      </c>
      <c r="L83" s="3">
        <v>3.01</v>
      </c>
      <c r="M83" s="3">
        <v>3.02</v>
      </c>
      <c r="N83" s="3">
        <v>9.26</v>
      </c>
      <c r="O83" s="3">
        <v>5.66</v>
      </c>
      <c r="P83" s="3">
        <v>10.59</v>
      </c>
      <c r="Q83" s="3">
        <v>6.95</v>
      </c>
      <c r="R83" s="3">
        <v>6.3</v>
      </c>
      <c r="S83" s="3">
        <v>13.62</v>
      </c>
      <c r="T83" s="3">
        <v>9.7100000000000009</v>
      </c>
      <c r="U83" s="3">
        <v>9.7100000000000009</v>
      </c>
      <c r="V83" s="3">
        <v>10.07</v>
      </c>
      <c r="W83" s="3">
        <v>8.7100000000000009</v>
      </c>
      <c r="X83" s="3">
        <v>10.47</v>
      </c>
      <c r="Y83" s="3">
        <v>9.11</v>
      </c>
      <c r="Z83" s="3">
        <v>5.92</v>
      </c>
      <c r="AA83" s="3">
        <v>6.94</v>
      </c>
      <c r="AB83" s="3">
        <v>10.266</v>
      </c>
      <c r="AC83" s="3">
        <v>3.794</v>
      </c>
      <c r="AD83" s="3">
        <v>7.7519999999999998</v>
      </c>
      <c r="AE83" s="3">
        <v>11.0133333333333</v>
      </c>
      <c r="AF83" s="3">
        <v>9.75</v>
      </c>
      <c r="AG83" s="3">
        <v>7.3233333333333297</v>
      </c>
      <c r="AH83" s="3">
        <v>-1.4360825817990901</v>
      </c>
      <c r="AI83" s="3">
        <v>-0.40523368979548802</v>
      </c>
      <c r="AJ83" s="3">
        <v>1.0308488920036101</v>
      </c>
      <c r="AK83" s="3">
        <v>-0.10137702037507799</v>
      </c>
      <c r="AL83" s="3">
        <v>-1.3616825401128601</v>
      </c>
      <c r="AM83" s="3">
        <v>8.2068106825599105E-2</v>
      </c>
      <c r="AN83" s="3">
        <v>-0.17577706206131199</v>
      </c>
      <c r="AO83" s="3">
        <v>-0.58867881699616498</v>
      </c>
      <c r="AP83" s="3">
        <v>-0.41290175493485298</v>
      </c>
      <c r="AQ83" s="4">
        <v>7.2237335346060399E-9</v>
      </c>
      <c r="AR83" s="3">
        <v>6.7503877198412304E-2</v>
      </c>
      <c r="AS83" s="3">
        <v>2.1869845491580099E-4</v>
      </c>
      <c r="AT83" s="3">
        <v>0.54914151549217405</v>
      </c>
      <c r="AU83" s="4">
        <v>6.0045778096716102E-6</v>
      </c>
      <c r="AV83" s="3">
        <v>0.86226514521163899</v>
      </c>
      <c r="AW83" s="3">
        <v>0.49260786786105998</v>
      </c>
      <c r="AX83" s="3">
        <v>2.9031980159726301E-2</v>
      </c>
      <c r="AY83" s="3">
        <v>0.102958195993069</v>
      </c>
      <c r="AZ83" s="4">
        <v>1.29903588931407E-7</v>
      </c>
      <c r="BA83" s="3">
        <v>0.23842494758628599</v>
      </c>
      <c r="BB83" s="3">
        <v>4.16849304091629E-3</v>
      </c>
      <c r="BC83" s="3">
        <v>0.96663705070848305</v>
      </c>
      <c r="BD83" s="3">
        <v>1.49589402667018E-4</v>
      </c>
      <c r="BE83" s="3">
        <v>0.99991649715072495</v>
      </c>
      <c r="BF83" s="3">
        <v>0.98370623032062499</v>
      </c>
      <c r="BG83" s="3">
        <v>0.14356161721142499</v>
      </c>
      <c r="BH83" s="3">
        <v>0.41557818708560001</v>
      </c>
      <c r="BI83" s="3" t="s">
        <v>204</v>
      </c>
      <c r="BJ83" s="3" t="s">
        <v>252</v>
      </c>
      <c r="BK83" s="3" t="s">
        <v>253</v>
      </c>
      <c r="BL83" s="3" t="s">
        <v>254</v>
      </c>
      <c r="BM83" s="3" t="s">
        <v>419</v>
      </c>
      <c r="BN83" s="3" t="s">
        <v>164</v>
      </c>
      <c r="BO83" s="3" t="s">
        <v>420</v>
      </c>
      <c r="BP83" s="1"/>
      <c r="BQ83" s="1"/>
      <c r="BR83" s="1"/>
      <c r="BS83" s="1"/>
      <c r="BT83" s="1"/>
      <c r="BU83" s="1"/>
      <c r="BV83" s="1"/>
    </row>
    <row r="84" spans="1:74" x14ac:dyDescent="0.3">
      <c r="A84" s="3" t="s">
        <v>98</v>
      </c>
      <c r="B84" s="3" t="s">
        <v>117</v>
      </c>
      <c r="C84" s="3" t="s">
        <v>421</v>
      </c>
      <c r="D84" s="3">
        <v>12.11</v>
      </c>
      <c r="E84" s="3">
        <v>17.510000000000002</v>
      </c>
      <c r="F84" s="3">
        <v>7.81</v>
      </c>
      <c r="G84" s="3">
        <v>9.31</v>
      </c>
      <c r="H84" s="3">
        <v>13.59</v>
      </c>
      <c r="I84" s="3">
        <v>2</v>
      </c>
      <c r="J84" s="3">
        <v>0.04</v>
      </c>
      <c r="K84" s="3">
        <v>0.35</v>
      </c>
      <c r="L84" s="3">
        <v>1.28</v>
      </c>
      <c r="M84" s="3">
        <v>1.0900000000000001</v>
      </c>
      <c r="N84" s="3">
        <v>13.41</v>
      </c>
      <c r="O84" s="3">
        <v>7.53</v>
      </c>
      <c r="P84" s="3">
        <v>8.42</v>
      </c>
      <c r="Q84" s="3">
        <v>8.7799999999999994</v>
      </c>
      <c r="R84" s="3">
        <v>3.92</v>
      </c>
      <c r="S84" s="3">
        <v>12.9</v>
      </c>
      <c r="T84" s="3">
        <v>7.18</v>
      </c>
      <c r="U84" s="3">
        <v>9.26</v>
      </c>
      <c r="V84" s="3">
        <v>13.25</v>
      </c>
      <c r="W84" s="3">
        <v>12.91</v>
      </c>
      <c r="X84" s="3">
        <v>8.8699999999999992</v>
      </c>
      <c r="Y84" s="3">
        <v>9.94</v>
      </c>
      <c r="Z84" s="3">
        <v>4.83</v>
      </c>
      <c r="AA84" s="3">
        <v>3.95</v>
      </c>
      <c r="AB84" s="3">
        <v>12.066000000000001</v>
      </c>
      <c r="AC84" s="3">
        <v>0.95199999999999996</v>
      </c>
      <c r="AD84" s="3">
        <v>8.4120000000000008</v>
      </c>
      <c r="AE84" s="3">
        <v>9.7799999999999994</v>
      </c>
      <c r="AF84" s="3">
        <v>11.6766666666667</v>
      </c>
      <c r="AG84" s="3">
        <v>6.24</v>
      </c>
      <c r="AH84" s="3">
        <v>-3.6638421037185598</v>
      </c>
      <c r="AI84" s="3">
        <v>-0.52042673229472902</v>
      </c>
      <c r="AJ84" s="3">
        <v>3.1434153714238402</v>
      </c>
      <c r="AK84" s="3">
        <v>0.30304111718691201</v>
      </c>
      <c r="AL84" s="3">
        <v>-3.61652310366033</v>
      </c>
      <c r="AM84" s="3">
        <v>0.43090282098216898</v>
      </c>
      <c r="AN84" s="3">
        <v>0.25572211712867698</v>
      </c>
      <c r="AO84" s="3">
        <v>-0.64828843608998499</v>
      </c>
      <c r="AP84" s="3">
        <v>-0.90401055321866297</v>
      </c>
      <c r="AQ84" s="4">
        <v>7.2278088129080698E-13</v>
      </c>
      <c r="AR84" s="3">
        <v>7.6078717495523598E-2</v>
      </c>
      <c r="AS84" s="4">
        <v>1.12179747952695E-8</v>
      </c>
      <c r="AT84" s="3">
        <v>0.22037044717343299</v>
      </c>
      <c r="AU84" s="4">
        <v>8.0732850525218202E-9</v>
      </c>
      <c r="AV84" s="3">
        <v>0.34057054988689101</v>
      </c>
      <c r="AW84" s="3">
        <v>0.212297232961593</v>
      </c>
      <c r="AX84" s="3">
        <v>0.14527049289465499</v>
      </c>
      <c r="AY84" s="3">
        <v>1.97574195860214E-2</v>
      </c>
      <c r="AZ84" s="4">
        <v>3.0923251241790403E-11</v>
      </c>
      <c r="BA84" s="3">
        <v>0.25486465530774599</v>
      </c>
      <c r="BB84" s="4">
        <v>1.5693150121862901E-6</v>
      </c>
      <c r="BC84" s="3">
        <v>0.85167289584148298</v>
      </c>
      <c r="BD84" s="4">
        <v>6.0242084177627102E-7</v>
      </c>
      <c r="BE84" s="3">
        <v>0.99991649715072495</v>
      </c>
      <c r="BF84" s="3">
        <v>0.89665791855519095</v>
      </c>
      <c r="BG84" s="3">
        <v>0.36445966561634502</v>
      </c>
      <c r="BH84" s="3">
        <v>0.19196295023516999</v>
      </c>
      <c r="BI84" s="3" t="s">
        <v>119</v>
      </c>
      <c r="BJ84" s="3" t="s">
        <v>119</v>
      </c>
      <c r="BK84" s="3" t="s">
        <v>119</v>
      </c>
      <c r="BL84" s="3" t="s">
        <v>119</v>
      </c>
      <c r="BM84" s="3" t="s">
        <v>146</v>
      </c>
      <c r="BN84" s="3" t="s">
        <v>119</v>
      </c>
      <c r="BO84" s="3" t="s">
        <v>119</v>
      </c>
      <c r="BP84" s="1"/>
      <c r="BQ84" s="1"/>
      <c r="BR84" s="1"/>
      <c r="BS84" s="1"/>
      <c r="BT84" s="1"/>
      <c r="BU84" s="1"/>
      <c r="BV84" s="1"/>
    </row>
    <row r="85" spans="1:74" x14ac:dyDescent="0.3">
      <c r="A85" s="3" t="s">
        <v>86</v>
      </c>
      <c r="B85" s="3" t="s">
        <v>422</v>
      </c>
      <c r="C85" s="3" t="s">
        <v>423</v>
      </c>
      <c r="D85" s="3">
        <v>3.33</v>
      </c>
      <c r="E85" s="3">
        <v>2.78</v>
      </c>
      <c r="F85" s="3">
        <v>2.69</v>
      </c>
      <c r="G85" s="3">
        <v>2.59</v>
      </c>
      <c r="H85" s="3">
        <v>2.87</v>
      </c>
      <c r="I85" s="3">
        <v>0.38</v>
      </c>
      <c r="J85" s="3">
        <v>0</v>
      </c>
      <c r="K85" s="3">
        <v>0.04</v>
      </c>
      <c r="L85" s="3">
        <v>0.47</v>
      </c>
      <c r="M85" s="3">
        <v>0.5</v>
      </c>
      <c r="N85" s="3">
        <v>6.39</v>
      </c>
      <c r="O85" s="3">
        <v>1.23</v>
      </c>
      <c r="P85" s="3">
        <v>1.45</v>
      </c>
      <c r="Q85" s="3">
        <v>0.71</v>
      </c>
      <c r="R85" s="3">
        <v>0.64</v>
      </c>
      <c r="S85" s="3">
        <v>3.01</v>
      </c>
      <c r="T85" s="3">
        <v>1.57</v>
      </c>
      <c r="U85" s="3">
        <v>1.1399999999999999</v>
      </c>
      <c r="V85" s="3">
        <v>1.71</v>
      </c>
      <c r="W85" s="3">
        <v>2.72</v>
      </c>
      <c r="X85" s="3">
        <v>1.1399999999999999</v>
      </c>
      <c r="Y85" s="3">
        <v>2.4900000000000002</v>
      </c>
      <c r="Z85" s="3">
        <v>1.45</v>
      </c>
      <c r="AA85" s="3">
        <v>0.78</v>
      </c>
      <c r="AB85" s="3">
        <v>2.8519999999999999</v>
      </c>
      <c r="AC85" s="3">
        <v>0.27800000000000002</v>
      </c>
      <c r="AD85" s="3">
        <v>2.0840000000000001</v>
      </c>
      <c r="AE85" s="3">
        <v>1.9066666666666701</v>
      </c>
      <c r="AF85" s="3">
        <v>1.85666666666667</v>
      </c>
      <c r="AG85" s="3">
        <v>1.5733333333333299</v>
      </c>
      <c r="AH85" s="3">
        <v>-3.3588171937203799</v>
      </c>
      <c r="AI85" s="3">
        <v>-0.45261870416538003</v>
      </c>
      <c r="AJ85" s="3">
        <v>2.9061984895549999</v>
      </c>
      <c r="AK85" s="3">
        <v>0.58092133549929004</v>
      </c>
      <c r="AL85" s="3">
        <v>-2.7395580387827301</v>
      </c>
      <c r="AM85" s="3">
        <v>0.40553091875046399</v>
      </c>
      <c r="AN85" s="3">
        <v>-3.8337819438357498E-2</v>
      </c>
      <c r="AO85" s="3">
        <v>-0.27722828741655398</v>
      </c>
      <c r="AP85" s="3">
        <v>-0.23889046797819599</v>
      </c>
      <c r="AQ85" s="4">
        <v>6.1352319999669102E-10</v>
      </c>
      <c r="AR85" s="3">
        <v>1</v>
      </c>
      <c r="AS85" s="3">
        <v>4.30580216787118E-4</v>
      </c>
      <c r="AT85" s="3">
        <v>3.2177774980290098E-2</v>
      </c>
      <c r="AU85" s="3">
        <v>8.7214556089614903E-4</v>
      </c>
      <c r="AV85" s="3">
        <v>0.63896587720698295</v>
      </c>
      <c r="AW85" s="3">
        <v>0.95293316260205296</v>
      </c>
      <c r="AX85" s="3">
        <v>0.71968761372382195</v>
      </c>
      <c r="AY85" s="3">
        <v>0.67367564391609902</v>
      </c>
      <c r="AZ85" s="4">
        <v>1.4549758934759299E-8</v>
      </c>
      <c r="BA85" s="3">
        <v>1</v>
      </c>
      <c r="BB85" s="3">
        <v>6.7736885800552303E-3</v>
      </c>
      <c r="BC85" s="3">
        <v>0.47049664249302803</v>
      </c>
      <c r="BD85" s="3">
        <v>7.5436063603329601E-3</v>
      </c>
      <c r="BE85" s="3">
        <v>0.99991649715072495</v>
      </c>
      <c r="BF85" s="3">
        <v>0.998883351577177</v>
      </c>
      <c r="BG85" s="3">
        <v>0.87049970788270803</v>
      </c>
      <c r="BH85" s="3">
        <v>0.88461237743573995</v>
      </c>
      <c r="BI85" s="3" t="s">
        <v>119</v>
      </c>
      <c r="BJ85" s="3" t="s">
        <v>119</v>
      </c>
      <c r="BK85" s="3" t="s">
        <v>119</v>
      </c>
      <c r="BL85" s="3" t="s">
        <v>119</v>
      </c>
      <c r="BM85" s="3" t="s">
        <v>119</v>
      </c>
      <c r="BN85" s="3" t="s">
        <v>119</v>
      </c>
      <c r="BO85" s="3" t="s">
        <v>119</v>
      </c>
      <c r="BP85" s="1"/>
      <c r="BQ85" s="1"/>
      <c r="BR85" s="1"/>
      <c r="BS85" s="1"/>
      <c r="BT85" s="1"/>
      <c r="BU85" s="1"/>
      <c r="BV85" s="1"/>
    </row>
    <row r="86" spans="1:74" x14ac:dyDescent="0.3">
      <c r="A86" s="3" t="s">
        <v>51</v>
      </c>
      <c r="B86" s="3" t="s">
        <v>238</v>
      </c>
      <c r="C86" s="3" t="s">
        <v>418</v>
      </c>
      <c r="D86" s="3">
        <v>93.54</v>
      </c>
      <c r="E86" s="3">
        <v>106.28</v>
      </c>
      <c r="F86" s="3">
        <v>92.47</v>
      </c>
      <c r="G86" s="3">
        <v>74.38</v>
      </c>
      <c r="H86" s="3">
        <v>109.63</v>
      </c>
      <c r="I86" s="3">
        <v>38.950000000000003</v>
      </c>
      <c r="J86" s="3">
        <v>14.05</v>
      </c>
      <c r="K86" s="3">
        <v>17.87</v>
      </c>
      <c r="L86" s="3">
        <v>21.47</v>
      </c>
      <c r="M86" s="3">
        <v>22.28</v>
      </c>
      <c r="N86" s="3">
        <v>74.02</v>
      </c>
      <c r="O86" s="3">
        <v>51.14</v>
      </c>
      <c r="P86" s="3">
        <v>86.66</v>
      </c>
      <c r="Q86" s="3">
        <v>55.32</v>
      </c>
      <c r="R86" s="3">
        <v>52.05</v>
      </c>
      <c r="S86" s="3">
        <v>111.14</v>
      </c>
      <c r="T86" s="3">
        <v>70.59</v>
      </c>
      <c r="U86" s="3">
        <v>85.89</v>
      </c>
      <c r="V86" s="3">
        <v>76.459999999999994</v>
      </c>
      <c r="W86" s="3">
        <v>72.239999999999995</v>
      </c>
      <c r="X86" s="3">
        <v>109.59</v>
      </c>
      <c r="Y86" s="3">
        <v>69.760000000000005</v>
      </c>
      <c r="Z86" s="3">
        <v>40.549999999999997</v>
      </c>
      <c r="AA86" s="3">
        <v>53.69</v>
      </c>
      <c r="AB86" s="3">
        <v>95.26</v>
      </c>
      <c r="AC86" s="3">
        <v>22.923999999999999</v>
      </c>
      <c r="AD86" s="3">
        <v>63.838000000000001</v>
      </c>
      <c r="AE86" s="3">
        <v>89.206666666666706</v>
      </c>
      <c r="AF86" s="3">
        <v>86.096666666666593</v>
      </c>
      <c r="AG86" s="3">
        <v>54.6666666666667</v>
      </c>
      <c r="AH86" s="3">
        <v>-2.05501174733558</v>
      </c>
      <c r="AI86" s="3">
        <v>-0.57745509506272796</v>
      </c>
      <c r="AJ86" s="3">
        <v>1.47755665227285</v>
      </c>
      <c r="AK86" s="3">
        <v>9.4719017844007505E-2</v>
      </c>
      <c r="AL86" s="3">
        <v>-1.9090985817080099</v>
      </c>
      <c r="AM86" s="3">
        <v>0.22375404462964099</v>
      </c>
      <c r="AN86" s="3">
        <v>-5.1194147783558297E-2</v>
      </c>
      <c r="AO86" s="3">
        <v>-0.70649012184836202</v>
      </c>
      <c r="AP86" s="3">
        <v>-0.655295974064803</v>
      </c>
      <c r="AQ86" s="4">
        <v>4.1840091585652301E-22</v>
      </c>
      <c r="AR86" s="3">
        <v>5.5862906931766496E-3</v>
      </c>
      <c r="AS86" s="4">
        <v>2.1393762001814699E-9</v>
      </c>
      <c r="AT86" s="3">
        <v>0.44061132496183902</v>
      </c>
      <c r="AU86" s="4">
        <v>2.98813304183009E-12</v>
      </c>
      <c r="AV86" s="3">
        <v>0.50370183967975801</v>
      </c>
      <c r="AW86" s="3">
        <v>0.94438849084092003</v>
      </c>
      <c r="AX86" s="3">
        <v>1.51457246097122E-2</v>
      </c>
      <c r="AY86" s="3">
        <v>2.7423872227238001E-2</v>
      </c>
      <c r="AZ86" s="4">
        <v>1.3794103920022699E-19</v>
      </c>
      <c r="BA86" s="3">
        <v>6.4293349818510398E-2</v>
      </c>
      <c r="BB86" s="4">
        <v>3.9212775631930799E-7</v>
      </c>
      <c r="BC86" s="3">
        <v>0.95511611763735405</v>
      </c>
      <c r="BD86" s="4">
        <v>6.5949358824616196E-10</v>
      </c>
      <c r="BE86" s="3">
        <v>0.99991649715072495</v>
      </c>
      <c r="BF86" s="3">
        <v>0.99842647762023196</v>
      </c>
      <c r="BG86" s="3">
        <v>9.5600822051040604E-2</v>
      </c>
      <c r="BH86" s="3">
        <v>0.22471843148395099</v>
      </c>
      <c r="BI86" s="3" t="s">
        <v>204</v>
      </c>
      <c r="BJ86" s="3" t="s">
        <v>252</v>
      </c>
      <c r="BK86" s="3" t="s">
        <v>253</v>
      </c>
      <c r="BL86" s="3" t="s">
        <v>254</v>
      </c>
      <c r="BM86" s="3" t="s">
        <v>419</v>
      </c>
      <c r="BN86" s="3" t="s">
        <v>164</v>
      </c>
      <c r="BO86" s="3" t="s">
        <v>420</v>
      </c>
      <c r="BP86" s="1"/>
      <c r="BQ86" s="1"/>
      <c r="BR86" s="1"/>
      <c r="BS86" s="1"/>
      <c r="BT86" s="1"/>
      <c r="BU86" s="1"/>
      <c r="BV86" s="1"/>
    </row>
    <row r="87" spans="1:74" x14ac:dyDescent="0.3">
      <c r="A87" s="3" t="s">
        <v>87</v>
      </c>
      <c r="B87" s="3" t="s">
        <v>117</v>
      </c>
      <c r="C87" s="3" t="s">
        <v>424</v>
      </c>
      <c r="D87" s="3">
        <v>3.95</v>
      </c>
      <c r="E87" s="3">
        <v>2.33</v>
      </c>
      <c r="F87" s="3">
        <v>2.17</v>
      </c>
      <c r="G87" s="3">
        <v>1.92</v>
      </c>
      <c r="H87" s="3">
        <v>3.81</v>
      </c>
      <c r="I87" s="3">
        <v>0.5</v>
      </c>
      <c r="J87" s="3">
        <v>0</v>
      </c>
      <c r="K87" s="3">
        <v>0</v>
      </c>
      <c r="L87" s="3">
        <v>0.88</v>
      </c>
      <c r="M87" s="3">
        <v>0.56000000000000005</v>
      </c>
      <c r="N87" s="3">
        <v>2.44</v>
      </c>
      <c r="O87" s="3">
        <v>0.99</v>
      </c>
      <c r="P87" s="3">
        <v>1.53</v>
      </c>
      <c r="Q87" s="3">
        <v>1.94</v>
      </c>
      <c r="R87" s="3">
        <v>0.64</v>
      </c>
      <c r="S87" s="3">
        <v>5.69</v>
      </c>
      <c r="T87" s="3">
        <v>1.1100000000000001</v>
      </c>
      <c r="U87" s="3">
        <v>3.32</v>
      </c>
      <c r="V87" s="3">
        <v>1.35</v>
      </c>
      <c r="W87" s="3">
        <v>2.54</v>
      </c>
      <c r="X87" s="3">
        <v>2.86</v>
      </c>
      <c r="Y87" s="3">
        <v>2.76</v>
      </c>
      <c r="Z87" s="3">
        <v>0.78</v>
      </c>
      <c r="AA87" s="3">
        <v>1.1200000000000001</v>
      </c>
      <c r="AB87" s="3">
        <v>2.8359999999999999</v>
      </c>
      <c r="AC87" s="3">
        <v>0.38800000000000001</v>
      </c>
      <c r="AD87" s="3">
        <v>1.508</v>
      </c>
      <c r="AE87" s="3">
        <v>3.37333333333333</v>
      </c>
      <c r="AF87" s="3">
        <v>2.25</v>
      </c>
      <c r="AG87" s="3">
        <v>1.5533333333333299</v>
      </c>
      <c r="AH87" s="3">
        <v>-2.8697289750523902</v>
      </c>
      <c r="AI87" s="3">
        <v>-0.91122110397085199</v>
      </c>
      <c r="AJ87" s="3">
        <v>1.95850787108154</v>
      </c>
      <c r="AK87" s="3">
        <v>-0.250317351620999</v>
      </c>
      <c r="AL87" s="3">
        <v>-2.53579644391727</v>
      </c>
      <c r="AM87" s="3">
        <v>-4.2731025551819103E-2</v>
      </c>
      <c r="AN87" s="3">
        <v>-0.584249882756115</v>
      </c>
      <c r="AO87" s="3">
        <v>-1.1188074300400299</v>
      </c>
      <c r="AP87" s="3">
        <v>-0.53455754728391602</v>
      </c>
      <c r="AQ87" s="4">
        <v>1.41043447148173E-5</v>
      </c>
      <c r="AR87" s="3">
        <v>1.3789434154446801E-2</v>
      </c>
      <c r="AS87" s="3">
        <v>1.31745109119797E-2</v>
      </c>
      <c r="AT87" s="3">
        <v>0.62945466261914396</v>
      </c>
      <c r="AU87" s="3">
        <v>6.4249200063477702E-3</v>
      </c>
      <c r="AV87" s="3">
        <v>0.85301240639992304</v>
      </c>
      <c r="AW87" s="3">
        <v>0.39456289072330403</v>
      </c>
      <c r="AX87" s="3">
        <v>0.138891880739897</v>
      </c>
      <c r="AY87" s="3">
        <v>0.40688828235907798</v>
      </c>
      <c r="AZ87" s="3">
        <v>1.03019310180251E-4</v>
      </c>
      <c r="BA87" s="3">
        <v>0.10460244766938601</v>
      </c>
      <c r="BB87" s="3">
        <v>7.6574415746878802E-2</v>
      </c>
      <c r="BC87" s="3">
        <v>0.97471010120012602</v>
      </c>
      <c r="BD87" s="3">
        <v>3.3796071332483898E-2</v>
      </c>
      <c r="BE87" s="3">
        <v>0.99991649715072495</v>
      </c>
      <c r="BF87" s="3">
        <v>0.95917450610159105</v>
      </c>
      <c r="BG87" s="3">
        <v>0.35601215520610002</v>
      </c>
      <c r="BH87" s="3">
        <v>1</v>
      </c>
      <c r="BI87" s="3" t="s">
        <v>119</v>
      </c>
      <c r="BJ87" s="3" t="s">
        <v>119</v>
      </c>
      <c r="BK87" s="3" t="s">
        <v>119</v>
      </c>
      <c r="BL87" s="3" t="s">
        <v>119</v>
      </c>
      <c r="BM87" s="3" t="s">
        <v>146</v>
      </c>
      <c r="BN87" s="3" t="s">
        <v>119</v>
      </c>
      <c r="BO87" s="3" t="s">
        <v>119</v>
      </c>
      <c r="BP87" s="1"/>
      <c r="BQ87" s="1"/>
      <c r="BR87" s="1"/>
      <c r="BS87" s="1"/>
      <c r="BT87" s="1"/>
      <c r="BU87" s="1"/>
      <c r="BV87" s="1"/>
    </row>
    <row r="88" spans="1:74" x14ac:dyDescent="0.3">
      <c r="A88" s="3" t="s">
        <v>52</v>
      </c>
      <c r="B88" s="3" t="s">
        <v>238</v>
      </c>
      <c r="C88" s="3" t="s">
        <v>425</v>
      </c>
      <c r="D88" s="3">
        <v>25.65</v>
      </c>
      <c r="E88" s="3">
        <v>28.11</v>
      </c>
      <c r="F88" s="3">
        <v>24.76</v>
      </c>
      <c r="G88" s="3">
        <v>21.32</v>
      </c>
      <c r="H88" s="3">
        <v>30.97</v>
      </c>
      <c r="I88" s="3">
        <v>16.61</v>
      </c>
      <c r="J88" s="3">
        <v>7.63</v>
      </c>
      <c r="K88" s="3">
        <v>8.48</v>
      </c>
      <c r="L88" s="3">
        <v>7.54</v>
      </c>
      <c r="M88" s="3">
        <v>8.08</v>
      </c>
      <c r="N88" s="3">
        <v>23.12</v>
      </c>
      <c r="O88" s="3">
        <v>16.059999999999999</v>
      </c>
      <c r="P88" s="3">
        <v>27.08</v>
      </c>
      <c r="Q88" s="3">
        <v>17.29</v>
      </c>
      <c r="R88" s="3">
        <v>16.21</v>
      </c>
      <c r="S88" s="3">
        <v>33.380000000000003</v>
      </c>
      <c r="T88" s="3">
        <v>26.41</v>
      </c>
      <c r="U88" s="3">
        <v>24.91</v>
      </c>
      <c r="V88" s="3">
        <v>24.97</v>
      </c>
      <c r="W88" s="3">
        <v>25.04</v>
      </c>
      <c r="X88" s="3">
        <v>28.39</v>
      </c>
      <c r="Y88" s="3">
        <v>20.5</v>
      </c>
      <c r="Z88" s="3">
        <v>17.57</v>
      </c>
      <c r="AA88" s="3">
        <v>17.940000000000001</v>
      </c>
      <c r="AB88" s="3">
        <v>26.161999999999999</v>
      </c>
      <c r="AC88" s="3">
        <v>9.6679999999999993</v>
      </c>
      <c r="AD88" s="3">
        <v>19.952000000000002</v>
      </c>
      <c r="AE88" s="3">
        <v>28.233333333333299</v>
      </c>
      <c r="AF88" s="3">
        <v>26.133333333333301</v>
      </c>
      <c r="AG88" s="3">
        <v>18.670000000000002</v>
      </c>
      <c r="AH88" s="3">
        <v>-1.4361834561897999</v>
      </c>
      <c r="AI88" s="3">
        <v>-0.39093946412571401</v>
      </c>
      <c r="AJ88" s="3">
        <v>1.0452439920640899</v>
      </c>
      <c r="AK88" s="3">
        <v>-0.109926634430381</v>
      </c>
      <c r="AL88" s="3">
        <v>-1.4346017754031899</v>
      </c>
      <c r="AM88" s="3">
        <v>9.5811442716105505E-2</v>
      </c>
      <c r="AN88" s="3">
        <v>-0.11150831521699001</v>
      </c>
      <c r="AO88" s="3">
        <v>-0.59667754127220096</v>
      </c>
      <c r="AP88" s="3">
        <v>-0.48516922605521101</v>
      </c>
      <c r="AQ88" s="4">
        <v>3.8605634644480997E-14</v>
      </c>
      <c r="AR88" s="3">
        <v>6.54954246794167E-2</v>
      </c>
      <c r="AS88" s="4">
        <v>3.2079416442804298E-6</v>
      </c>
      <c r="AT88" s="3">
        <v>0.52043011353213697</v>
      </c>
      <c r="AU88" s="4">
        <v>1.2970790060285599E-10</v>
      </c>
      <c r="AV88" s="3">
        <v>0.79116089178147198</v>
      </c>
      <c r="AW88" s="3">
        <v>0.71288130225483104</v>
      </c>
      <c r="AX88" s="3">
        <v>2.05279773608198E-3</v>
      </c>
      <c r="AY88" s="3">
        <v>1.00801225420809E-2</v>
      </c>
      <c r="AZ88" s="4">
        <v>2.1422941944300498E-12</v>
      </c>
      <c r="BA88" s="3">
        <v>0.23448215082235799</v>
      </c>
      <c r="BB88" s="3">
        <v>1.59015044461612E-4</v>
      </c>
      <c r="BC88" s="3">
        <v>0.96467016278941098</v>
      </c>
      <c r="BD88" s="4">
        <v>1.7829147389883801E-8</v>
      </c>
      <c r="BE88" s="3">
        <v>0.99991649715072495</v>
      </c>
      <c r="BF88" s="3">
        <v>0.99746720841154501</v>
      </c>
      <c r="BG88" s="3">
        <v>2.8990120031027099E-2</v>
      </c>
      <c r="BH88" s="3">
        <v>0.14078894383971299</v>
      </c>
      <c r="BI88" s="3" t="s">
        <v>204</v>
      </c>
      <c r="BJ88" s="3" t="s">
        <v>252</v>
      </c>
      <c r="BK88" s="3" t="s">
        <v>253</v>
      </c>
      <c r="BL88" s="3" t="s">
        <v>254</v>
      </c>
      <c r="BM88" s="3" t="s">
        <v>119</v>
      </c>
      <c r="BN88" s="3" t="s">
        <v>119</v>
      </c>
      <c r="BO88" s="3" t="s">
        <v>119</v>
      </c>
      <c r="BP88" s="1"/>
      <c r="BQ88" s="1"/>
      <c r="BR88" s="1"/>
      <c r="BS88" s="1"/>
      <c r="BT88" s="1"/>
      <c r="BU88" s="1"/>
      <c r="BV88" s="1"/>
    </row>
    <row r="89" spans="1:74" x14ac:dyDescent="0.3">
      <c r="A89" s="3" t="s">
        <v>53</v>
      </c>
      <c r="B89" s="3" t="s">
        <v>238</v>
      </c>
      <c r="C89" s="3" t="s">
        <v>418</v>
      </c>
      <c r="D89" s="3">
        <v>45.54</v>
      </c>
      <c r="E89" s="3">
        <v>46.34</v>
      </c>
      <c r="F89" s="3">
        <v>38.19</v>
      </c>
      <c r="G89" s="3">
        <v>32.46</v>
      </c>
      <c r="H89" s="3">
        <v>46.54</v>
      </c>
      <c r="I89" s="3">
        <v>22.21</v>
      </c>
      <c r="J89" s="3">
        <v>5.57</v>
      </c>
      <c r="K89" s="3">
        <v>11.18</v>
      </c>
      <c r="L89" s="3">
        <v>12.8</v>
      </c>
      <c r="M89" s="3">
        <v>11.2</v>
      </c>
      <c r="N89" s="3">
        <v>35.08</v>
      </c>
      <c r="O89" s="3">
        <v>25.75</v>
      </c>
      <c r="P89" s="3">
        <v>37.82</v>
      </c>
      <c r="Q89" s="3">
        <v>24.69</v>
      </c>
      <c r="R89" s="3">
        <v>23.53</v>
      </c>
      <c r="S89" s="3">
        <v>55.65</v>
      </c>
      <c r="T89" s="3">
        <v>32.89</v>
      </c>
      <c r="U89" s="3">
        <v>37.56</v>
      </c>
      <c r="V89" s="3">
        <v>37.85</v>
      </c>
      <c r="W89" s="3">
        <v>34.4</v>
      </c>
      <c r="X89" s="3">
        <v>42.6</v>
      </c>
      <c r="Y89" s="3">
        <v>35.01</v>
      </c>
      <c r="Z89" s="3">
        <v>20.09</v>
      </c>
      <c r="AA89" s="3">
        <v>25.65</v>
      </c>
      <c r="AB89" s="3">
        <v>41.814</v>
      </c>
      <c r="AC89" s="3">
        <v>12.592000000000001</v>
      </c>
      <c r="AD89" s="3">
        <v>29.373999999999999</v>
      </c>
      <c r="AE89" s="3">
        <v>42.033333333333303</v>
      </c>
      <c r="AF89" s="3">
        <v>38.283333333333303</v>
      </c>
      <c r="AG89" s="3">
        <v>26.9166666666667</v>
      </c>
      <c r="AH89" s="3">
        <v>-1.7314786147436301</v>
      </c>
      <c r="AI89" s="3">
        <v>-0.50944632288268699</v>
      </c>
      <c r="AJ89" s="3">
        <v>1.2220322918609501</v>
      </c>
      <c r="AK89" s="3">
        <v>-7.5478091306672599E-3</v>
      </c>
      <c r="AL89" s="3">
        <v>-1.6042090049240001</v>
      </c>
      <c r="AM89" s="3">
        <v>0.126039978733575</v>
      </c>
      <c r="AN89" s="3">
        <v>-0.134817418950296</v>
      </c>
      <c r="AO89" s="3">
        <v>-0.64303411074692995</v>
      </c>
      <c r="AP89" s="3">
        <v>-0.50821669179663398</v>
      </c>
      <c r="AQ89" s="4">
        <v>2.4334426551572301E-12</v>
      </c>
      <c r="AR89" s="3">
        <v>7.4374515700297902E-3</v>
      </c>
      <c r="AS89" s="4">
        <v>5.2452190304856201E-6</v>
      </c>
      <c r="AT89" s="3">
        <v>0.91752664100456505</v>
      </c>
      <c r="AU89" s="4">
        <v>8.4566742997342394E-8</v>
      </c>
      <c r="AV89" s="3">
        <v>0.751313643130329</v>
      </c>
      <c r="AW89" s="3">
        <v>0.72548101937339005</v>
      </c>
      <c r="AX89" s="3">
        <v>3.9251669481331498E-2</v>
      </c>
      <c r="AY89" s="3">
        <v>6.3152957360394196E-2</v>
      </c>
      <c r="AZ89" s="4">
        <v>9.4276278349801297E-11</v>
      </c>
      <c r="BA89" s="3">
        <v>7.4844605978928502E-2</v>
      </c>
      <c r="BB89" s="3">
        <v>2.3422206112618901E-4</v>
      </c>
      <c r="BC89" s="3">
        <v>0.99598244711286399</v>
      </c>
      <c r="BD89" s="4">
        <v>4.4920707212486598E-6</v>
      </c>
      <c r="BE89" s="3">
        <v>0.99991649715072495</v>
      </c>
      <c r="BF89" s="3">
        <v>0.99746720841154501</v>
      </c>
      <c r="BG89" s="3">
        <v>0.17223697092919299</v>
      </c>
      <c r="BH89" s="3">
        <v>0.33924473248724601</v>
      </c>
      <c r="BI89" s="3" t="s">
        <v>204</v>
      </c>
      <c r="BJ89" s="3" t="s">
        <v>252</v>
      </c>
      <c r="BK89" s="3" t="s">
        <v>253</v>
      </c>
      <c r="BL89" s="3" t="s">
        <v>254</v>
      </c>
      <c r="BM89" s="3" t="s">
        <v>419</v>
      </c>
      <c r="BN89" s="3" t="s">
        <v>164</v>
      </c>
      <c r="BO89" s="3" t="s">
        <v>420</v>
      </c>
      <c r="BP89" s="1"/>
      <c r="BQ89" s="1"/>
      <c r="BR89" s="1"/>
      <c r="BS89" s="1"/>
      <c r="BT89" s="1"/>
      <c r="BU89" s="1"/>
      <c r="BV89" s="1"/>
    </row>
    <row r="90" spans="1:74" x14ac:dyDescent="0.3">
      <c r="A90" s="3" t="s">
        <v>54</v>
      </c>
      <c r="B90" s="3" t="s">
        <v>238</v>
      </c>
      <c r="C90" s="3" t="s">
        <v>426</v>
      </c>
      <c r="D90" s="3">
        <v>84.78</v>
      </c>
      <c r="E90" s="3">
        <v>89.15</v>
      </c>
      <c r="F90" s="3">
        <v>65.02</v>
      </c>
      <c r="G90" s="3">
        <v>62.03</v>
      </c>
      <c r="H90" s="3">
        <v>83.25</v>
      </c>
      <c r="I90" s="3">
        <v>39.93</v>
      </c>
      <c r="J90" s="3">
        <v>7.34</v>
      </c>
      <c r="K90" s="3">
        <v>15.1</v>
      </c>
      <c r="L90" s="3">
        <v>19.57</v>
      </c>
      <c r="M90" s="3">
        <v>14.1</v>
      </c>
      <c r="N90" s="3">
        <v>63.82</v>
      </c>
      <c r="O90" s="3">
        <v>41.06</v>
      </c>
      <c r="P90" s="3">
        <v>68.150000000000006</v>
      </c>
      <c r="Q90" s="3">
        <v>46.46</v>
      </c>
      <c r="R90" s="3">
        <v>39.71</v>
      </c>
      <c r="S90" s="3">
        <v>104.17</v>
      </c>
      <c r="T90" s="3">
        <v>69.56</v>
      </c>
      <c r="U90" s="3">
        <v>75.53</v>
      </c>
      <c r="V90" s="3">
        <v>68.5</v>
      </c>
      <c r="W90" s="3">
        <v>69.53</v>
      </c>
      <c r="X90" s="3">
        <v>78.63</v>
      </c>
      <c r="Y90" s="3">
        <v>70.12</v>
      </c>
      <c r="Z90" s="3">
        <v>36.32</v>
      </c>
      <c r="AA90" s="3">
        <v>48.02</v>
      </c>
      <c r="AB90" s="3">
        <v>76.846000000000004</v>
      </c>
      <c r="AC90" s="3">
        <v>19.207999999999998</v>
      </c>
      <c r="AD90" s="3">
        <v>51.84</v>
      </c>
      <c r="AE90" s="3">
        <v>83.086666666666702</v>
      </c>
      <c r="AF90" s="3">
        <v>72.22</v>
      </c>
      <c r="AG90" s="3">
        <v>51.4866666666667</v>
      </c>
      <c r="AH90" s="3">
        <v>-2.0002628578017498</v>
      </c>
      <c r="AI90" s="3">
        <v>-0.56790444826017505</v>
      </c>
      <c r="AJ90" s="3">
        <v>1.43235840954157</v>
      </c>
      <c r="AK90" s="3">
        <v>-0.11264681259185801</v>
      </c>
      <c r="AL90" s="3">
        <v>-1.91069111160559</v>
      </c>
      <c r="AM90" s="3">
        <v>9.8668475654559804E-3</v>
      </c>
      <c r="AN90" s="3">
        <v>-0.202218558788018</v>
      </c>
      <c r="AO90" s="3">
        <v>-0.69041810841748796</v>
      </c>
      <c r="AP90" s="3">
        <v>-0.48819954962947099</v>
      </c>
      <c r="AQ90" s="4">
        <v>2.16788478785526E-11</v>
      </c>
      <c r="AR90" s="3">
        <v>5.8901969006272797E-3</v>
      </c>
      <c r="AS90" s="4">
        <v>7.3433588490194402E-6</v>
      </c>
      <c r="AT90" s="3">
        <v>0.53759760271576995</v>
      </c>
      <c r="AU90" s="4">
        <v>1.0173390664901701E-7</v>
      </c>
      <c r="AV90" s="3">
        <v>0.91199359968946103</v>
      </c>
      <c r="AW90" s="3">
        <v>0.38773159692036502</v>
      </c>
      <c r="AX90" s="3">
        <v>2.5127587585905799E-2</v>
      </c>
      <c r="AY90" s="3">
        <v>8.9696258941323506E-2</v>
      </c>
      <c r="AZ90" s="4">
        <v>6.9298127039920904E-10</v>
      </c>
      <c r="BA90" s="3">
        <v>6.5889504176607605E-2</v>
      </c>
      <c r="BB90" s="3">
        <v>3.00883021371453E-4</v>
      </c>
      <c r="BC90" s="3">
        <v>0.96652007933737305</v>
      </c>
      <c r="BD90" s="4">
        <v>5.2787096595698697E-6</v>
      </c>
      <c r="BE90" s="3">
        <v>0.99991649715072495</v>
      </c>
      <c r="BF90" s="3">
        <v>0.95806796872287103</v>
      </c>
      <c r="BG90" s="3">
        <v>0.13114180172414799</v>
      </c>
      <c r="BH90" s="3">
        <v>0.39355664693196002</v>
      </c>
      <c r="BI90" s="3" t="s">
        <v>204</v>
      </c>
      <c r="BJ90" s="3" t="s">
        <v>252</v>
      </c>
      <c r="BK90" s="3" t="s">
        <v>253</v>
      </c>
      <c r="BL90" s="3" t="s">
        <v>254</v>
      </c>
      <c r="BM90" s="3" t="s">
        <v>419</v>
      </c>
      <c r="BN90" s="3" t="s">
        <v>164</v>
      </c>
      <c r="BO90" s="3" t="s">
        <v>420</v>
      </c>
      <c r="BP90" s="1"/>
      <c r="BQ90" s="1"/>
      <c r="BR90" s="1"/>
      <c r="BS90" s="1"/>
      <c r="BT90" s="1"/>
      <c r="BU90" s="1"/>
      <c r="BV90" s="1"/>
    </row>
    <row r="91" spans="1:74" x14ac:dyDescent="0.3">
      <c r="A91" s="3" t="s">
        <v>23</v>
      </c>
      <c r="B91" s="3" t="s">
        <v>117</v>
      </c>
      <c r="C91" s="3" t="s">
        <v>427</v>
      </c>
      <c r="D91" s="3">
        <v>7.51</v>
      </c>
      <c r="E91" s="3">
        <v>5.66</v>
      </c>
      <c r="F91" s="3">
        <v>7.32</v>
      </c>
      <c r="G91" s="3">
        <v>6.88</v>
      </c>
      <c r="H91" s="3">
        <v>5.8</v>
      </c>
      <c r="I91" s="3">
        <v>12.76</v>
      </c>
      <c r="J91" s="3">
        <v>13.9</v>
      </c>
      <c r="K91" s="3">
        <v>12.62</v>
      </c>
      <c r="L91" s="3">
        <v>10.08</v>
      </c>
      <c r="M91" s="3">
        <v>25.9</v>
      </c>
      <c r="N91" s="3">
        <v>7.62</v>
      </c>
      <c r="O91" s="3">
        <v>9.34</v>
      </c>
      <c r="P91" s="3">
        <v>3.08</v>
      </c>
      <c r="Q91" s="3">
        <v>8.52</v>
      </c>
      <c r="R91" s="3">
        <v>5.63</v>
      </c>
      <c r="S91" s="3">
        <v>3.84</v>
      </c>
      <c r="T91" s="3">
        <v>5.34</v>
      </c>
      <c r="U91" s="3">
        <v>5.57</v>
      </c>
      <c r="V91" s="3">
        <v>5.62</v>
      </c>
      <c r="W91" s="3">
        <v>6.48</v>
      </c>
      <c r="X91" s="3">
        <v>7.83</v>
      </c>
      <c r="Y91" s="3">
        <v>6.98</v>
      </c>
      <c r="Z91" s="3">
        <v>11.1</v>
      </c>
      <c r="AA91" s="3">
        <v>4.8499999999999996</v>
      </c>
      <c r="AB91" s="3">
        <v>6.6340000000000003</v>
      </c>
      <c r="AC91" s="3">
        <v>15.052</v>
      </c>
      <c r="AD91" s="3">
        <v>6.8380000000000001</v>
      </c>
      <c r="AE91" s="3">
        <v>4.9166666666666696</v>
      </c>
      <c r="AF91" s="3">
        <v>6.64333333333333</v>
      </c>
      <c r="AG91" s="3">
        <v>7.64333333333333</v>
      </c>
      <c r="AH91" s="3">
        <v>1.18200427727986</v>
      </c>
      <c r="AI91" s="3">
        <v>4.3695410645372301E-2</v>
      </c>
      <c r="AJ91" s="3">
        <v>-1.13830886663449</v>
      </c>
      <c r="AK91" s="3">
        <v>0.43219846348524898</v>
      </c>
      <c r="AL91" s="3">
        <v>1.1799759850626199</v>
      </c>
      <c r="AM91" s="3">
        <v>-0.160627526313605</v>
      </c>
      <c r="AN91" s="3">
        <v>0.43422675570248997</v>
      </c>
      <c r="AO91" s="3">
        <v>0.636521400444226</v>
      </c>
      <c r="AP91" s="3">
        <v>0.202294644741736</v>
      </c>
      <c r="AQ91" s="4">
        <v>7.7146994101449606E-6</v>
      </c>
      <c r="AR91" s="3">
        <v>0.88058628856460797</v>
      </c>
      <c r="AS91" s="3">
        <v>2.9137004402370699E-4</v>
      </c>
      <c r="AT91" s="3">
        <v>5.3744727478075099E-2</v>
      </c>
      <c r="AU91" s="3">
        <v>7.8640014102573702E-4</v>
      </c>
      <c r="AV91" s="3">
        <v>0.54612751478403498</v>
      </c>
      <c r="AW91" s="3">
        <v>0.106328175419567</v>
      </c>
      <c r="AX91" s="3">
        <v>4.4764151253286699E-2</v>
      </c>
      <c r="AY91" s="3">
        <v>0.54093791029088001</v>
      </c>
      <c r="AZ91" s="4">
        <v>6.01367435707823E-5</v>
      </c>
      <c r="BA91" s="3">
        <v>0.946996257640358</v>
      </c>
      <c r="BB91" s="3">
        <v>5.1202519553463699E-3</v>
      </c>
      <c r="BC91" s="3">
        <v>0.56615911424242604</v>
      </c>
      <c r="BD91" s="3">
        <v>7.0135971598595899E-3</v>
      </c>
      <c r="BE91" s="3">
        <v>0.99991649715072495</v>
      </c>
      <c r="BF91" s="3">
        <v>0.78208580251054205</v>
      </c>
      <c r="BG91" s="3">
        <v>0.18488395966981799</v>
      </c>
      <c r="BH91" s="3">
        <v>0.81674129509333104</v>
      </c>
      <c r="BI91" s="3" t="s">
        <v>119</v>
      </c>
      <c r="BJ91" s="3" t="s">
        <v>119</v>
      </c>
      <c r="BK91" s="3" t="s">
        <v>119</v>
      </c>
      <c r="BL91" s="3" t="s">
        <v>119</v>
      </c>
      <c r="BM91" s="3" t="s">
        <v>119</v>
      </c>
      <c r="BN91" s="3" t="s">
        <v>119</v>
      </c>
      <c r="BO91" s="3" t="s">
        <v>119</v>
      </c>
      <c r="BP91" s="1"/>
      <c r="BQ91" s="1"/>
      <c r="BR91" s="1"/>
      <c r="BS91" s="1"/>
      <c r="BT91" s="1"/>
      <c r="BU91" s="1"/>
      <c r="BV91" s="1"/>
    </row>
    <row r="92" spans="1:74" x14ac:dyDescent="0.3">
      <c r="A92" s="3" t="s">
        <v>55</v>
      </c>
      <c r="B92" s="3" t="s">
        <v>428</v>
      </c>
      <c r="C92" s="3" t="s">
        <v>429</v>
      </c>
      <c r="D92" s="3">
        <v>107.02</v>
      </c>
      <c r="E92" s="3">
        <v>110.21</v>
      </c>
      <c r="F92" s="3">
        <v>102.01</v>
      </c>
      <c r="G92" s="3">
        <v>84.32</v>
      </c>
      <c r="H92" s="3">
        <v>119.09</v>
      </c>
      <c r="I92" s="3">
        <v>54.67</v>
      </c>
      <c r="J92" s="3">
        <v>12.96</v>
      </c>
      <c r="K92" s="3">
        <v>23.88</v>
      </c>
      <c r="L92" s="3">
        <v>30.89</v>
      </c>
      <c r="M92" s="3">
        <v>20.61</v>
      </c>
      <c r="N92" s="3">
        <v>83.28</v>
      </c>
      <c r="O92" s="3">
        <v>57.3</v>
      </c>
      <c r="P92" s="3">
        <v>85.72</v>
      </c>
      <c r="Q92" s="3">
        <v>57.82</v>
      </c>
      <c r="R92" s="3">
        <v>58.62</v>
      </c>
      <c r="S92" s="3">
        <v>160.74</v>
      </c>
      <c r="T92" s="3">
        <v>72.900000000000006</v>
      </c>
      <c r="U92" s="3">
        <v>105.67</v>
      </c>
      <c r="V92" s="3">
        <v>100.76</v>
      </c>
      <c r="W92" s="3">
        <v>78.94</v>
      </c>
      <c r="X92" s="3">
        <v>121.62</v>
      </c>
      <c r="Y92" s="3">
        <v>84.22</v>
      </c>
      <c r="Z92" s="3">
        <v>41.53</v>
      </c>
      <c r="AA92" s="3">
        <v>68.319999999999993</v>
      </c>
      <c r="AB92" s="3">
        <v>104.53</v>
      </c>
      <c r="AC92" s="3">
        <v>28.602</v>
      </c>
      <c r="AD92" s="3">
        <v>68.548000000000002</v>
      </c>
      <c r="AE92" s="3">
        <v>113.103333333333</v>
      </c>
      <c r="AF92" s="3">
        <v>100.44</v>
      </c>
      <c r="AG92" s="3">
        <v>64.69</v>
      </c>
      <c r="AH92" s="3">
        <v>-1.8697291173382899</v>
      </c>
      <c r="AI92" s="3">
        <v>-0.608730574948249</v>
      </c>
      <c r="AJ92" s="3">
        <v>1.2609985423900401</v>
      </c>
      <c r="AK92" s="3">
        <v>-0.113724394756592</v>
      </c>
      <c r="AL92" s="3">
        <v>-1.8121459973680301</v>
      </c>
      <c r="AM92" s="3">
        <v>8.3571860879406601E-2</v>
      </c>
      <c r="AN92" s="3">
        <v>-0.17130751472685299</v>
      </c>
      <c r="AO92" s="3">
        <v>-0.80602683058424696</v>
      </c>
      <c r="AP92" s="3">
        <v>-0.63471931585739405</v>
      </c>
      <c r="AQ92" s="4">
        <v>1.5852157673010499E-12</v>
      </c>
      <c r="AR92" s="3">
        <v>7.9458774170716902E-4</v>
      </c>
      <c r="AS92" s="4">
        <v>8.7527400103279603E-6</v>
      </c>
      <c r="AT92" s="3">
        <v>0.686185774923881</v>
      </c>
      <c r="AU92" s="4">
        <v>5.3267379215481802E-8</v>
      </c>
      <c r="AV92" s="3">
        <v>0.90037115547544799</v>
      </c>
      <c r="AW92" s="3">
        <v>0.71332633835778803</v>
      </c>
      <c r="AX92" s="3">
        <v>3.0991422713686101E-2</v>
      </c>
      <c r="AY92" s="3">
        <v>5.1899081389651699E-2</v>
      </c>
      <c r="AZ92" s="4">
        <v>6.3461471217618794E-11</v>
      </c>
      <c r="BA92" s="3">
        <v>2.08604414584262E-2</v>
      </c>
      <c r="BB92" s="3">
        <v>3.46656886388944E-4</v>
      </c>
      <c r="BC92" s="3">
        <v>0.97713521464491704</v>
      </c>
      <c r="BD92" s="4">
        <v>2.9390839165725401E-6</v>
      </c>
      <c r="BE92" s="3">
        <v>0.99991649715072495</v>
      </c>
      <c r="BF92" s="3">
        <v>0.99746720841154501</v>
      </c>
      <c r="BG92" s="3">
        <v>0.14911156552851901</v>
      </c>
      <c r="BH92" s="3">
        <v>0.30947412384626299</v>
      </c>
      <c r="BI92" s="3" t="s">
        <v>204</v>
      </c>
      <c r="BJ92" s="3" t="s">
        <v>252</v>
      </c>
      <c r="BK92" s="3" t="s">
        <v>253</v>
      </c>
      <c r="BL92" s="3" t="s">
        <v>254</v>
      </c>
      <c r="BM92" s="3" t="s">
        <v>163</v>
      </c>
      <c r="BN92" s="3" t="s">
        <v>164</v>
      </c>
      <c r="BO92" s="3" t="s">
        <v>430</v>
      </c>
      <c r="BP92" s="1"/>
      <c r="BQ92" s="1"/>
      <c r="BR92" s="1"/>
      <c r="BS92" s="1"/>
      <c r="BT92" s="1"/>
      <c r="BU92" s="1"/>
      <c r="BV92" s="1"/>
    </row>
    <row r="93" spans="1:74" x14ac:dyDescent="0.3">
      <c r="A93" s="3" t="s">
        <v>88</v>
      </c>
      <c r="B93" s="3" t="s">
        <v>117</v>
      </c>
      <c r="C93" s="3" t="s">
        <v>421</v>
      </c>
      <c r="D93" s="3">
        <v>18.190000000000001</v>
      </c>
      <c r="E93" s="3">
        <v>19.02</v>
      </c>
      <c r="F93" s="3">
        <v>14.37</v>
      </c>
      <c r="G93" s="3">
        <v>20.12</v>
      </c>
      <c r="H93" s="3">
        <v>23.04</v>
      </c>
      <c r="I93" s="3">
        <v>3.14</v>
      </c>
      <c r="J93" s="3">
        <v>0.05</v>
      </c>
      <c r="K93" s="3">
        <v>1.28</v>
      </c>
      <c r="L93" s="3">
        <v>2.89</v>
      </c>
      <c r="M93" s="3">
        <v>4.57</v>
      </c>
      <c r="N93" s="3">
        <v>12.34</v>
      </c>
      <c r="O93" s="3">
        <v>7.9</v>
      </c>
      <c r="P93" s="3">
        <v>15.29</v>
      </c>
      <c r="Q93" s="3">
        <v>14.11</v>
      </c>
      <c r="R93" s="3">
        <v>5</v>
      </c>
      <c r="S93" s="3">
        <v>31.28</v>
      </c>
      <c r="T93" s="3">
        <v>6.02</v>
      </c>
      <c r="U93" s="3">
        <v>18.45</v>
      </c>
      <c r="V93" s="3">
        <v>16.559999999999999</v>
      </c>
      <c r="W93" s="3">
        <v>11.48</v>
      </c>
      <c r="X93" s="3">
        <v>13.88</v>
      </c>
      <c r="Y93" s="3">
        <v>22.41</v>
      </c>
      <c r="Z93" s="3">
        <v>4.6900000000000004</v>
      </c>
      <c r="AA93" s="3">
        <v>7.35</v>
      </c>
      <c r="AB93" s="3">
        <v>18.948</v>
      </c>
      <c r="AC93" s="3">
        <v>2.3860000000000001</v>
      </c>
      <c r="AD93" s="3">
        <v>10.928000000000001</v>
      </c>
      <c r="AE93" s="3">
        <v>18.5833333333333</v>
      </c>
      <c r="AF93" s="3">
        <v>13.973333333333301</v>
      </c>
      <c r="AG93" s="3">
        <v>11.483333333333301</v>
      </c>
      <c r="AH93" s="3">
        <v>-2.9893796288861698</v>
      </c>
      <c r="AI93" s="3">
        <v>-0.79401618829130205</v>
      </c>
      <c r="AJ93" s="3">
        <v>2.1953634405948601</v>
      </c>
      <c r="AK93" s="3">
        <v>2.8036272720160099E-2</v>
      </c>
      <c r="AL93" s="3">
        <v>-2.55001026800843</v>
      </c>
      <c r="AM93" s="3">
        <v>-7.15120934677652E-2</v>
      </c>
      <c r="AN93" s="3">
        <v>-0.41133308815758002</v>
      </c>
      <c r="AO93" s="3">
        <v>-0.69446782210337699</v>
      </c>
      <c r="AP93" s="3">
        <v>-0.28313473394579702</v>
      </c>
      <c r="AQ93" s="4">
        <v>2.1895303253636401E-5</v>
      </c>
      <c r="AR93" s="3">
        <v>6.2851327583138099E-3</v>
      </c>
      <c r="AS93" s="3">
        <v>2.3090906560513299E-4</v>
      </c>
      <c r="AT93" s="3">
        <v>0.78809779634391497</v>
      </c>
      <c r="AU93" s="3">
        <v>5.7904453042728499E-3</v>
      </c>
      <c r="AV93" s="3">
        <v>0.81154677854967106</v>
      </c>
      <c r="AW93" s="3">
        <v>0.44915833658811699</v>
      </c>
      <c r="AX93" s="3">
        <v>0.52301928022202604</v>
      </c>
      <c r="AY93" s="3">
        <v>0.630697895880721</v>
      </c>
      <c r="AZ93" s="3">
        <v>1.5129040752276599E-4</v>
      </c>
      <c r="BA93" s="3">
        <v>6.8504423916952106E-2</v>
      </c>
      <c r="BB93" s="3">
        <v>4.3331185727782297E-3</v>
      </c>
      <c r="BC93" s="3">
        <v>0.98585255775208602</v>
      </c>
      <c r="BD93" s="3">
        <v>3.1223770790762401E-2</v>
      </c>
      <c r="BE93" s="3">
        <v>0.99991649715072495</v>
      </c>
      <c r="BF93" s="3">
        <v>0.97468768328147604</v>
      </c>
      <c r="BG93" s="3">
        <v>0.74337517836700295</v>
      </c>
      <c r="BH93" s="3">
        <v>0.86637679345372598</v>
      </c>
      <c r="BI93" s="3" t="s">
        <v>119</v>
      </c>
      <c r="BJ93" s="3" t="s">
        <v>119</v>
      </c>
      <c r="BK93" s="3" t="s">
        <v>119</v>
      </c>
      <c r="BL93" s="3" t="s">
        <v>119</v>
      </c>
      <c r="BM93" s="3" t="s">
        <v>146</v>
      </c>
      <c r="BN93" s="3" t="s">
        <v>119</v>
      </c>
      <c r="BO93" s="3" t="s">
        <v>119</v>
      </c>
      <c r="BP93" s="1"/>
      <c r="BQ93" s="1"/>
      <c r="BR93" s="1"/>
      <c r="BS93" s="1"/>
      <c r="BT93" s="1"/>
      <c r="BU93" s="1"/>
      <c r="BV93" s="1"/>
    </row>
    <row r="94" spans="1:74" x14ac:dyDescent="0.3">
      <c r="A94" s="3" t="s">
        <v>89</v>
      </c>
      <c r="B94" s="3" t="s">
        <v>117</v>
      </c>
      <c r="C94" s="3" t="s">
        <v>431</v>
      </c>
      <c r="D94" s="3">
        <v>89.29</v>
      </c>
      <c r="E94" s="3">
        <v>74.27</v>
      </c>
      <c r="F94" s="3">
        <v>77.819999999999993</v>
      </c>
      <c r="G94" s="3">
        <v>52.65</v>
      </c>
      <c r="H94" s="3">
        <v>115.17</v>
      </c>
      <c r="I94" s="3">
        <v>13.86</v>
      </c>
      <c r="J94" s="3">
        <v>0.05</v>
      </c>
      <c r="K94" s="3">
        <v>2.36</v>
      </c>
      <c r="L94" s="3">
        <v>13.49</v>
      </c>
      <c r="M94" s="3">
        <v>14.25</v>
      </c>
      <c r="N94" s="3">
        <v>99.97</v>
      </c>
      <c r="O94" s="3">
        <v>14.94</v>
      </c>
      <c r="P94" s="3">
        <v>49.71</v>
      </c>
      <c r="Q94" s="3">
        <v>24.6</v>
      </c>
      <c r="R94" s="3">
        <v>13.81</v>
      </c>
      <c r="S94" s="3">
        <v>72.540000000000006</v>
      </c>
      <c r="T94" s="3">
        <v>25.34</v>
      </c>
      <c r="U94" s="3">
        <v>48.62</v>
      </c>
      <c r="V94" s="3">
        <v>26.16</v>
      </c>
      <c r="W94" s="3">
        <v>32.96</v>
      </c>
      <c r="X94" s="3">
        <v>43.25</v>
      </c>
      <c r="Y94" s="3">
        <v>34.69</v>
      </c>
      <c r="Z94" s="3">
        <v>11.62</v>
      </c>
      <c r="AA94" s="3">
        <v>11.07</v>
      </c>
      <c r="AB94" s="3">
        <v>81.84</v>
      </c>
      <c r="AC94" s="3">
        <v>8.8019999999999996</v>
      </c>
      <c r="AD94" s="3">
        <v>40.606000000000002</v>
      </c>
      <c r="AE94" s="3">
        <v>48.8333333333333</v>
      </c>
      <c r="AF94" s="3">
        <v>34.123333333333299</v>
      </c>
      <c r="AG94" s="3">
        <v>19.126666666666701</v>
      </c>
      <c r="AH94" s="3">
        <v>-3.21690286823815</v>
      </c>
      <c r="AI94" s="3">
        <v>-1.01111322726171</v>
      </c>
      <c r="AJ94" s="3">
        <v>2.2057896409764401</v>
      </c>
      <c r="AK94" s="3">
        <v>0.74493988626951302</v>
      </c>
      <c r="AL94" s="3">
        <v>-1.9548553061704099</v>
      </c>
      <c r="AM94" s="3">
        <v>1.0861074504361099</v>
      </c>
      <c r="AN94" s="3">
        <v>-0.51710767579822103</v>
      </c>
      <c r="AO94" s="3">
        <v>-1.3522807914282999</v>
      </c>
      <c r="AP94" s="3">
        <v>-0.83517311563008401</v>
      </c>
      <c r="AQ94" s="3">
        <v>4.4584144369920502E-4</v>
      </c>
      <c r="AR94" s="3">
        <v>6.71418788018356E-2</v>
      </c>
      <c r="AS94" s="3">
        <v>2.9597640060701799E-2</v>
      </c>
      <c r="AT94" s="3">
        <v>3.79616970675527E-3</v>
      </c>
      <c r="AU94" s="3">
        <v>9.1041838505125899E-2</v>
      </c>
      <c r="AV94" s="3">
        <v>0.19267079233026199</v>
      </c>
      <c r="AW94" s="3">
        <v>0.166531964972118</v>
      </c>
      <c r="AX94" s="3">
        <v>5.8005444529091003E-2</v>
      </c>
      <c r="AY94" s="3">
        <v>5.5472291757593398E-2</v>
      </c>
      <c r="AZ94" s="3">
        <v>2.0515539229224002E-3</v>
      </c>
      <c r="BA94" s="3">
        <v>0.238026786886853</v>
      </c>
      <c r="BB94" s="3">
        <v>0.13138484941617701</v>
      </c>
      <c r="BC94" s="3">
        <v>0.164923869472789</v>
      </c>
      <c r="BD94" s="3">
        <v>0.227314469307732</v>
      </c>
      <c r="BE94" s="3">
        <v>0.99991649715072495</v>
      </c>
      <c r="BF94" s="3">
        <v>0.85529277152813399</v>
      </c>
      <c r="BG94" s="3">
        <v>0.215086456859228</v>
      </c>
      <c r="BH94" s="3">
        <v>0.31882078850334999</v>
      </c>
      <c r="BI94" s="3" t="s">
        <v>119</v>
      </c>
      <c r="BJ94" s="3" t="s">
        <v>119</v>
      </c>
      <c r="BK94" s="3" t="s">
        <v>119</v>
      </c>
      <c r="BL94" s="3" t="s">
        <v>119</v>
      </c>
      <c r="BM94" s="3" t="s">
        <v>119</v>
      </c>
      <c r="BN94" s="3" t="s">
        <v>119</v>
      </c>
      <c r="BO94" s="3" t="s">
        <v>119</v>
      </c>
      <c r="BP94" s="1"/>
      <c r="BQ94" s="1"/>
      <c r="BR94" s="1"/>
      <c r="BS94" s="1"/>
      <c r="BT94" s="1"/>
      <c r="BU94" s="1"/>
      <c r="BV94" s="1"/>
    </row>
    <row r="95" spans="1:74" x14ac:dyDescent="0.3">
      <c r="A95" s="3" t="s">
        <v>90</v>
      </c>
      <c r="B95" s="3" t="s">
        <v>432</v>
      </c>
      <c r="C95" s="3" t="s">
        <v>433</v>
      </c>
      <c r="D95" s="3">
        <v>6.4</v>
      </c>
      <c r="E95" s="3">
        <v>7.31</v>
      </c>
      <c r="F95" s="3">
        <v>4.92</v>
      </c>
      <c r="G95" s="3">
        <v>5.18</v>
      </c>
      <c r="H95" s="3">
        <v>6.93</v>
      </c>
      <c r="I95" s="3">
        <v>1.61</v>
      </c>
      <c r="J95" s="3">
        <v>0.66</v>
      </c>
      <c r="K95" s="3">
        <v>1.89</v>
      </c>
      <c r="L95" s="3">
        <v>3.02</v>
      </c>
      <c r="M95" s="3">
        <v>2.1</v>
      </c>
      <c r="N95" s="3">
        <v>6.12</v>
      </c>
      <c r="O95" s="3">
        <v>3.53</v>
      </c>
      <c r="P95" s="3">
        <v>4.7300000000000004</v>
      </c>
      <c r="Q95" s="3">
        <v>3.17</v>
      </c>
      <c r="R95" s="3">
        <v>3.16</v>
      </c>
      <c r="S95" s="3">
        <v>7.1</v>
      </c>
      <c r="T95" s="3">
        <v>4.45</v>
      </c>
      <c r="U95" s="3">
        <v>6.6</v>
      </c>
      <c r="V95" s="3">
        <v>3.85</v>
      </c>
      <c r="W95" s="3">
        <v>3.48</v>
      </c>
      <c r="X95" s="3">
        <v>3.34</v>
      </c>
      <c r="Y95" s="3">
        <v>4.21</v>
      </c>
      <c r="Z95" s="3">
        <v>3.51</v>
      </c>
      <c r="AA95" s="3">
        <v>2.54</v>
      </c>
      <c r="AB95" s="3">
        <v>6.1479999999999997</v>
      </c>
      <c r="AC95" s="3">
        <v>1.8560000000000001</v>
      </c>
      <c r="AD95" s="3">
        <v>4.1420000000000003</v>
      </c>
      <c r="AE95" s="3">
        <v>6.05</v>
      </c>
      <c r="AF95" s="3">
        <v>3.5566666666666702</v>
      </c>
      <c r="AG95" s="3">
        <v>3.42</v>
      </c>
      <c r="AH95" s="3">
        <v>-1.7279204545632001</v>
      </c>
      <c r="AI95" s="3">
        <v>-0.56978961147025897</v>
      </c>
      <c r="AJ95" s="3">
        <v>1.15813084309294</v>
      </c>
      <c r="AK95" s="3">
        <v>2.31820226414522E-2</v>
      </c>
      <c r="AL95" s="3">
        <v>-0.93832905986306003</v>
      </c>
      <c r="AM95" s="3">
        <v>0.276331228447252</v>
      </c>
      <c r="AN95" s="3">
        <v>-0.76640937205868698</v>
      </c>
      <c r="AO95" s="3">
        <v>-0.822938817276059</v>
      </c>
      <c r="AP95" s="3">
        <v>-5.6529445217372402E-2</v>
      </c>
      <c r="AQ95" s="4">
        <v>5.0666525026550397E-8</v>
      </c>
      <c r="AR95" s="3">
        <v>1.5306552433743599E-2</v>
      </c>
      <c r="AS95" s="3">
        <v>9.15430186933925E-4</v>
      </c>
      <c r="AT95" s="3">
        <v>0.81140536402960395</v>
      </c>
      <c r="AU95" s="3">
        <v>1.62377590482327E-2</v>
      </c>
      <c r="AV95" s="3">
        <v>0.42289536040164499</v>
      </c>
      <c r="AW95" s="3">
        <v>4.8102385900140104E-3</v>
      </c>
      <c r="AX95" s="3">
        <v>1.0241681438144801E-2</v>
      </c>
      <c r="AY95" s="3">
        <v>0.90997901454097896</v>
      </c>
      <c r="AZ95" s="4">
        <v>7.2379520118642202E-7</v>
      </c>
      <c r="BA95" s="3">
        <v>0.11007236148648</v>
      </c>
      <c r="BB95" s="3">
        <v>1.17795314584812E-2</v>
      </c>
      <c r="BC95" s="3">
        <v>0.98609581286501802</v>
      </c>
      <c r="BD95" s="3">
        <v>6.7444658015841596E-2</v>
      </c>
      <c r="BE95" s="3">
        <v>0.99991649715072495</v>
      </c>
      <c r="BF95" s="3">
        <v>0.24573949849458601</v>
      </c>
      <c r="BG95" s="3">
        <v>7.5588180137789507E-2</v>
      </c>
      <c r="BH95" s="3">
        <v>0.97303249870184505</v>
      </c>
      <c r="BI95" s="3" t="s">
        <v>119</v>
      </c>
      <c r="BJ95" s="3" t="s">
        <v>119</v>
      </c>
      <c r="BK95" s="3" t="s">
        <v>119</v>
      </c>
      <c r="BL95" s="3" t="s">
        <v>119</v>
      </c>
      <c r="BM95" s="3" t="s">
        <v>127</v>
      </c>
      <c r="BN95" s="3" t="s">
        <v>263</v>
      </c>
      <c r="BO95" s="3" t="s">
        <v>434</v>
      </c>
      <c r="BP95" s="1"/>
      <c r="BQ95" s="1"/>
      <c r="BR95" s="1"/>
      <c r="BS95" s="1"/>
      <c r="BT95" s="1"/>
      <c r="BU95" s="1"/>
      <c r="BV95" s="1"/>
    </row>
    <row r="96" spans="1:74" x14ac:dyDescent="0.3">
      <c r="A96" s="3" t="s">
        <v>56</v>
      </c>
      <c r="B96" s="3" t="s">
        <v>435</v>
      </c>
      <c r="C96" s="3" t="s">
        <v>436</v>
      </c>
      <c r="D96" s="3">
        <v>1940.25</v>
      </c>
      <c r="E96" s="3">
        <v>2279.11</v>
      </c>
      <c r="F96" s="3">
        <v>1852.74</v>
      </c>
      <c r="G96" s="3">
        <v>1592.29</v>
      </c>
      <c r="H96" s="3">
        <v>2199.11</v>
      </c>
      <c r="I96" s="3">
        <v>279.22000000000003</v>
      </c>
      <c r="J96" s="3">
        <v>0.57999999999999996</v>
      </c>
      <c r="K96" s="3">
        <v>123.98</v>
      </c>
      <c r="L96" s="3">
        <v>322.18</v>
      </c>
      <c r="M96" s="3">
        <v>139.08000000000001</v>
      </c>
      <c r="N96" s="3">
        <v>1047.3800000000001</v>
      </c>
      <c r="O96" s="3">
        <v>416</v>
      </c>
      <c r="P96" s="3">
        <v>1237.6400000000001</v>
      </c>
      <c r="Q96" s="3">
        <v>799.78</v>
      </c>
      <c r="R96" s="3">
        <v>434.08</v>
      </c>
      <c r="S96" s="3">
        <v>3210.34</v>
      </c>
      <c r="T96" s="3">
        <v>1889.95</v>
      </c>
      <c r="U96" s="3">
        <v>1811.25</v>
      </c>
      <c r="V96" s="3">
        <v>1545.24</v>
      </c>
      <c r="W96" s="3">
        <v>1938.67</v>
      </c>
      <c r="X96" s="3">
        <v>1345.79</v>
      </c>
      <c r="Y96" s="3">
        <v>1433.35</v>
      </c>
      <c r="Z96" s="3">
        <v>731.56</v>
      </c>
      <c r="AA96" s="3">
        <v>471.18</v>
      </c>
      <c r="AB96" s="3">
        <v>1972.7</v>
      </c>
      <c r="AC96" s="3">
        <v>173.00800000000001</v>
      </c>
      <c r="AD96" s="3">
        <v>786.976</v>
      </c>
      <c r="AE96" s="3">
        <v>2303.84666666667</v>
      </c>
      <c r="AF96" s="3">
        <v>1609.9</v>
      </c>
      <c r="AG96" s="3">
        <v>878.69666666666706</v>
      </c>
      <c r="AH96" s="3">
        <v>-3.5112609180355099</v>
      </c>
      <c r="AI96" s="3">
        <v>-1.32578002929737</v>
      </c>
      <c r="AJ96" s="3">
        <v>2.1854808887381498</v>
      </c>
      <c r="AK96" s="3">
        <v>-0.223873127205201</v>
      </c>
      <c r="AL96" s="3">
        <v>-3.2180604215155699</v>
      </c>
      <c r="AM96" s="3">
        <v>-0.15904558181002301</v>
      </c>
      <c r="AN96" s="3">
        <v>-0.51707362372514398</v>
      </c>
      <c r="AO96" s="3">
        <v>-1.3906075746925399</v>
      </c>
      <c r="AP96" s="3">
        <v>-0.87353395096740005</v>
      </c>
      <c r="AQ96" s="3">
        <v>1.5318605592553301E-4</v>
      </c>
      <c r="AR96" s="4">
        <v>8.0704915730925603E-6</v>
      </c>
      <c r="AS96" s="3">
        <v>2.0485355513185401E-2</v>
      </c>
      <c r="AT96" s="3">
        <v>0.27410589761736798</v>
      </c>
      <c r="AU96" s="3">
        <v>6.7908952868299703E-3</v>
      </c>
      <c r="AV96" s="3">
        <v>0.66891802246296606</v>
      </c>
      <c r="AW96" s="3">
        <v>2.83030563632569E-2</v>
      </c>
      <c r="AX96" s="3">
        <v>1.3522073913830601E-2</v>
      </c>
      <c r="AY96" s="3">
        <v>1.17206472015715E-2</v>
      </c>
      <c r="AZ96" s="3">
        <v>8.1560175564658599E-4</v>
      </c>
      <c r="BA96" s="3">
        <v>1.3433797031736599E-3</v>
      </c>
      <c r="BB96" s="3">
        <v>0.102805049014435</v>
      </c>
      <c r="BC96" s="3">
        <v>0.88844414827724905</v>
      </c>
      <c r="BD96" s="3">
        <v>3.5306346763313103E-2</v>
      </c>
      <c r="BE96" s="3">
        <v>0.99991649715072495</v>
      </c>
      <c r="BF96" s="3">
        <v>0.54735898157239304</v>
      </c>
      <c r="BG96" s="3">
        <v>8.9663368210553304E-2</v>
      </c>
      <c r="BH96" s="3">
        <v>0.15095136815958299</v>
      </c>
      <c r="BI96" s="3" t="s">
        <v>138</v>
      </c>
      <c r="BJ96" s="3" t="s">
        <v>139</v>
      </c>
      <c r="BK96" s="3" t="s">
        <v>140</v>
      </c>
      <c r="BL96" s="3" t="s">
        <v>141</v>
      </c>
      <c r="BM96" s="3" t="s">
        <v>142</v>
      </c>
      <c r="BN96" s="3" t="s">
        <v>119</v>
      </c>
      <c r="BO96" s="3" t="s">
        <v>437</v>
      </c>
      <c r="BP96" s="1"/>
      <c r="BQ96" s="1"/>
      <c r="BR96" s="1"/>
      <c r="BS96" s="1"/>
      <c r="BT96" s="1"/>
      <c r="BU96" s="1"/>
      <c r="BV96" s="1"/>
    </row>
    <row r="97" spans="1:74" x14ac:dyDescent="0.3">
      <c r="A97" s="3" t="s">
        <v>57</v>
      </c>
      <c r="B97" s="3" t="s">
        <v>438</v>
      </c>
      <c r="C97" s="3" t="s">
        <v>439</v>
      </c>
      <c r="D97" s="3">
        <v>182.12</v>
      </c>
      <c r="E97" s="3">
        <v>215.67</v>
      </c>
      <c r="F97" s="3">
        <v>142.30000000000001</v>
      </c>
      <c r="G97" s="3">
        <v>126.57</v>
      </c>
      <c r="H97" s="3">
        <v>193.21</v>
      </c>
      <c r="I97" s="3">
        <v>27.77</v>
      </c>
      <c r="J97" s="3">
        <v>0.02</v>
      </c>
      <c r="K97" s="3">
        <v>7.68</v>
      </c>
      <c r="L97" s="3">
        <v>16.71</v>
      </c>
      <c r="M97" s="3">
        <v>9.24</v>
      </c>
      <c r="N97" s="3">
        <v>114.55</v>
      </c>
      <c r="O97" s="3">
        <v>39.799999999999997</v>
      </c>
      <c r="P97" s="3">
        <v>108.31</v>
      </c>
      <c r="Q97" s="3">
        <v>92.52</v>
      </c>
      <c r="R97" s="3">
        <v>34.57</v>
      </c>
      <c r="S97" s="3">
        <v>263.95</v>
      </c>
      <c r="T97" s="3">
        <v>141.13</v>
      </c>
      <c r="U97" s="3">
        <v>169.71</v>
      </c>
      <c r="V97" s="3">
        <v>178.49</v>
      </c>
      <c r="W97" s="3">
        <v>159.36000000000001</v>
      </c>
      <c r="X97" s="3">
        <v>143.69999999999999</v>
      </c>
      <c r="Y97" s="3">
        <v>155.11000000000001</v>
      </c>
      <c r="Z97" s="3">
        <v>82.54</v>
      </c>
      <c r="AA97" s="3">
        <v>49.02</v>
      </c>
      <c r="AB97" s="3">
        <v>171.97399999999999</v>
      </c>
      <c r="AC97" s="3">
        <v>12.284000000000001</v>
      </c>
      <c r="AD97" s="3">
        <v>77.95</v>
      </c>
      <c r="AE97" s="3">
        <v>191.59666666666701</v>
      </c>
      <c r="AF97" s="3">
        <v>160.51666666666699</v>
      </c>
      <c r="AG97" s="3">
        <v>95.5566666666667</v>
      </c>
      <c r="AH97" s="3">
        <v>-3.8073381440952199</v>
      </c>
      <c r="AI97" s="3">
        <v>-1.14156953859858</v>
      </c>
      <c r="AJ97" s="3">
        <v>2.6657686054966301</v>
      </c>
      <c r="AK97" s="3">
        <v>-0.15588199514283499</v>
      </c>
      <c r="AL97" s="3">
        <v>-3.7078707795997699</v>
      </c>
      <c r="AM97" s="3">
        <v>-0.29380750576292602</v>
      </c>
      <c r="AN97" s="3">
        <v>-0.25534935963827599</v>
      </c>
      <c r="AO97" s="3">
        <v>-1.0036440279784899</v>
      </c>
      <c r="AP97" s="3">
        <v>-0.74829466834021297</v>
      </c>
      <c r="AQ97" s="4">
        <v>6.9721829179720401E-5</v>
      </c>
      <c r="AR97" s="3">
        <v>3.7489704790105098E-4</v>
      </c>
      <c r="AS97" s="3">
        <v>6.6411188114373501E-3</v>
      </c>
      <c r="AT97" s="3">
        <v>0.51831436967779299</v>
      </c>
      <c r="AU97" s="3">
        <v>2.6496177119775602E-3</v>
      </c>
      <c r="AV97" s="3">
        <v>0.45990618743886202</v>
      </c>
      <c r="AW97" s="3">
        <v>0.31809640239237202</v>
      </c>
      <c r="AX97" s="3">
        <v>8.5635195719157894E-3</v>
      </c>
      <c r="AY97" s="3">
        <v>2.9718484635416698E-2</v>
      </c>
      <c r="AZ97" s="3">
        <v>4.1220212230232698E-4</v>
      </c>
      <c r="BA97" s="3">
        <v>1.36239197191365E-2</v>
      </c>
      <c r="BB97" s="3">
        <v>4.8735547404416699E-2</v>
      </c>
      <c r="BC97" s="3">
        <v>0.96422074465005403</v>
      </c>
      <c r="BD97" s="3">
        <v>1.76458097336906E-2</v>
      </c>
      <c r="BE97" s="3">
        <v>0.99991649715072495</v>
      </c>
      <c r="BF97" s="3">
        <v>0.94466874316052796</v>
      </c>
      <c r="BG97" s="3">
        <v>6.8746876634966606E-2</v>
      </c>
      <c r="BH97" s="3">
        <v>0.23494424645735101</v>
      </c>
      <c r="BI97" s="3" t="s">
        <v>138</v>
      </c>
      <c r="BJ97" s="3" t="s">
        <v>139</v>
      </c>
      <c r="BK97" s="3" t="s">
        <v>140</v>
      </c>
      <c r="BL97" s="3" t="s">
        <v>141</v>
      </c>
      <c r="BM97" s="3" t="s">
        <v>142</v>
      </c>
      <c r="BN97" s="3" t="s">
        <v>119</v>
      </c>
      <c r="BO97" s="3" t="s">
        <v>119</v>
      </c>
      <c r="BP97" s="1"/>
      <c r="BQ97" s="1"/>
      <c r="BR97" s="1"/>
      <c r="BS97" s="1"/>
      <c r="BT97" s="1"/>
      <c r="BU97" s="1"/>
      <c r="BV97" s="1"/>
    </row>
    <row r="98" spans="1:74" x14ac:dyDescent="0.3">
      <c r="A98" s="3" t="s">
        <v>91</v>
      </c>
      <c r="B98" s="3" t="s">
        <v>117</v>
      </c>
      <c r="C98" s="3" t="s">
        <v>440</v>
      </c>
      <c r="D98" s="3">
        <v>31.36</v>
      </c>
      <c r="E98" s="3">
        <v>23.14</v>
      </c>
      <c r="F98" s="3">
        <v>26.4</v>
      </c>
      <c r="G98" s="3">
        <v>20.93</v>
      </c>
      <c r="H98" s="3">
        <v>31.4</v>
      </c>
      <c r="I98" s="3">
        <v>4.22</v>
      </c>
      <c r="J98" s="3">
        <v>0</v>
      </c>
      <c r="K98" s="3">
        <v>1.63</v>
      </c>
      <c r="L98" s="3">
        <v>4.3099999999999996</v>
      </c>
      <c r="M98" s="3">
        <v>4.08</v>
      </c>
      <c r="N98" s="3">
        <v>34.340000000000003</v>
      </c>
      <c r="O98" s="3">
        <v>5.44</v>
      </c>
      <c r="P98" s="3">
        <v>18.11</v>
      </c>
      <c r="Q98" s="3">
        <v>7.86</v>
      </c>
      <c r="R98" s="3">
        <v>2.86</v>
      </c>
      <c r="S98" s="3">
        <v>20.77</v>
      </c>
      <c r="T98" s="3">
        <v>10.43</v>
      </c>
      <c r="U98" s="3">
        <v>15.89</v>
      </c>
      <c r="V98" s="3">
        <v>8.58</v>
      </c>
      <c r="W98" s="3">
        <v>17.03</v>
      </c>
      <c r="X98" s="3">
        <v>13.19</v>
      </c>
      <c r="Y98" s="3">
        <v>16.55</v>
      </c>
      <c r="Z98" s="3">
        <v>5.99</v>
      </c>
      <c r="AA98" s="3">
        <v>6.83</v>
      </c>
      <c r="AB98" s="3">
        <v>26.646000000000001</v>
      </c>
      <c r="AC98" s="3">
        <v>2.8479999999999999</v>
      </c>
      <c r="AD98" s="3">
        <v>13.722</v>
      </c>
      <c r="AE98" s="3">
        <v>15.696666666666699</v>
      </c>
      <c r="AF98" s="3">
        <v>12.9333333333333</v>
      </c>
      <c r="AG98" s="3">
        <v>9.7899999999999991</v>
      </c>
      <c r="AH98" s="3">
        <v>-3.2258979257218701</v>
      </c>
      <c r="AI98" s="3">
        <v>-0.95742820555543995</v>
      </c>
      <c r="AJ98" s="3">
        <v>2.2684697201664301</v>
      </c>
      <c r="AK98" s="3">
        <v>0.76346075522253198</v>
      </c>
      <c r="AL98" s="3">
        <v>-2.18307310027429</v>
      </c>
      <c r="AM98" s="3">
        <v>0.48711000664177201</v>
      </c>
      <c r="AN98" s="3">
        <v>-0.279364070225045</v>
      </c>
      <c r="AO98" s="3">
        <v>-0.68107745697468003</v>
      </c>
      <c r="AP98" s="3">
        <v>-0.40171338674963503</v>
      </c>
      <c r="AQ98" s="3">
        <v>2.0079979991666699E-4</v>
      </c>
      <c r="AR98" s="3">
        <v>0.107322814761989</v>
      </c>
      <c r="AS98" s="3">
        <v>2.96454163162009E-2</v>
      </c>
      <c r="AT98" s="4">
        <v>1.8629444076080301E-5</v>
      </c>
      <c r="AU98" s="3">
        <v>6.1824736246550403E-2</v>
      </c>
      <c r="AV98" s="3">
        <v>0.61212385326904395</v>
      </c>
      <c r="AW98" s="3">
        <v>0.47617441278543199</v>
      </c>
      <c r="AX98" s="3">
        <v>0.143773938400902</v>
      </c>
      <c r="AY98" s="3">
        <v>0.37323789501078702</v>
      </c>
      <c r="AZ98" s="3">
        <v>1.0340728440425199E-3</v>
      </c>
      <c r="BA98" s="3">
        <v>0.30349577395206601</v>
      </c>
      <c r="BB98" s="3">
        <v>0.13141189465474501</v>
      </c>
      <c r="BC98" s="3">
        <v>3.8928463646573899E-3</v>
      </c>
      <c r="BD98" s="3">
        <v>0.173029758346748</v>
      </c>
      <c r="BE98" s="3">
        <v>0.99991649715072495</v>
      </c>
      <c r="BF98" s="3">
        <v>0.98219378540381697</v>
      </c>
      <c r="BG98" s="3">
        <v>0.362702435511365</v>
      </c>
      <c r="BH98" s="3">
        <v>0.70214458200638397</v>
      </c>
      <c r="BI98" s="3" t="s">
        <v>119</v>
      </c>
      <c r="BJ98" s="3" t="s">
        <v>119</v>
      </c>
      <c r="BK98" s="3" t="s">
        <v>119</v>
      </c>
      <c r="BL98" s="3" t="s">
        <v>119</v>
      </c>
      <c r="BM98" s="3" t="s">
        <v>146</v>
      </c>
      <c r="BN98" s="3" t="s">
        <v>119</v>
      </c>
      <c r="BO98" s="3" t="s">
        <v>119</v>
      </c>
      <c r="BP98" s="1"/>
      <c r="BQ98" s="1"/>
      <c r="BR98" s="1"/>
      <c r="BS98" s="1"/>
      <c r="BT98" s="1"/>
      <c r="BU98" s="1"/>
      <c r="BV98" s="1"/>
    </row>
    <row r="99" spans="1:74" x14ac:dyDescent="0.3">
      <c r="A99" s="3" t="s">
        <v>58</v>
      </c>
      <c r="B99" s="3" t="s">
        <v>441</v>
      </c>
      <c r="C99" s="3" t="s">
        <v>442</v>
      </c>
      <c r="D99" s="3">
        <v>527.91999999999996</v>
      </c>
      <c r="E99" s="3">
        <v>439.61</v>
      </c>
      <c r="F99" s="3">
        <v>322.32</v>
      </c>
      <c r="G99" s="3">
        <v>307.58999999999997</v>
      </c>
      <c r="H99" s="3">
        <v>510.53</v>
      </c>
      <c r="I99" s="3">
        <v>136.76</v>
      </c>
      <c r="J99" s="3">
        <v>0.1</v>
      </c>
      <c r="K99" s="3">
        <v>11.01</v>
      </c>
      <c r="L99" s="3">
        <v>53.83</v>
      </c>
      <c r="M99" s="3">
        <v>31.31</v>
      </c>
      <c r="N99" s="3">
        <v>460.29</v>
      </c>
      <c r="O99" s="3">
        <v>106.37</v>
      </c>
      <c r="P99" s="3">
        <v>161.82</v>
      </c>
      <c r="Q99" s="3">
        <v>173.11</v>
      </c>
      <c r="R99" s="3">
        <v>47.3</v>
      </c>
      <c r="S99" s="3">
        <v>472.67</v>
      </c>
      <c r="T99" s="3">
        <v>272.47000000000003</v>
      </c>
      <c r="U99" s="3">
        <v>322.44</v>
      </c>
      <c r="V99" s="3">
        <v>240.05</v>
      </c>
      <c r="W99" s="3">
        <v>381.02</v>
      </c>
      <c r="X99" s="3">
        <v>295.74</v>
      </c>
      <c r="Y99" s="3">
        <v>198.29</v>
      </c>
      <c r="Z99" s="3">
        <v>189.4</v>
      </c>
      <c r="AA99" s="3">
        <v>90.71</v>
      </c>
      <c r="AB99" s="3">
        <v>421.59399999999999</v>
      </c>
      <c r="AC99" s="3">
        <v>46.601999999999997</v>
      </c>
      <c r="AD99" s="3">
        <v>189.77799999999999</v>
      </c>
      <c r="AE99" s="3">
        <v>355.86</v>
      </c>
      <c r="AF99" s="3">
        <v>305.60333333333301</v>
      </c>
      <c r="AG99" s="3">
        <v>159.46666666666701</v>
      </c>
      <c r="AH99" s="3">
        <v>-3.1773905582103099</v>
      </c>
      <c r="AI99" s="3">
        <v>-1.151541577375</v>
      </c>
      <c r="AJ99" s="3">
        <v>2.0258489808353102</v>
      </c>
      <c r="AK99" s="3">
        <v>0.24454455749385101</v>
      </c>
      <c r="AL99" s="3">
        <v>-2.71319650258468</v>
      </c>
      <c r="AM99" s="3">
        <v>0.25105786892605497</v>
      </c>
      <c r="AN99" s="3">
        <v>-0.219649498131779</v>
      </c>
      <c r="AO99" s="3">
        <v>-1.15805488880721</v>
      </c>
      <c r="AP99" s="3">
        <v>-0.93840539067542705</v>
      </c>
      <c r="AQ99" s="3">
        <v>1.72326525590252E-3</v>
      </c>
      <c r="AR99" s="3">
        <v>2.0565571196823101E-2</v>
      </c>
      <c r="AS99" s="3">
        <v>5.9183131784707001E-2</v>
      </c>
      <c r="AT99" s="3">
        <v>0.15741518403574001</v>
      </c>
      <c r="AU99" s="3">
        <v>3.4291078565345703E-2</v>
      </c>
      <c r="AV99" s="3">
        <v>0.78120592368109698</v>
      </c>
      <c r="AW99" s="3">
        <v>0.46492671845398797</v>
      </c>
      <c r="AX99" s="4">
        <v>4.9705225862203702E-5</v>
      </c>
      <c r="AY99" s="3">
        <v>8.8727388183210999E-4</v>
      </c>
      <c r="AZ99" s="3">
        <v>6.5480185339536704E-3</v>
      </c>
      <c r="BA99" s="3">
        <v>0.12906375262672001</v>
      </c>
      <c r="BB99" s="3">
        <v>0.20512394598116401</v>
      </c>
      <c r="BC99" s="3">
        <v>0.78460442574335398</v>
      </c>
      <c r="BD99" s="3">
        <v>0.114969660573857</v>
      </c>
      <c r="BE99" s="3">
        <v>0.99991649715072495</v>
      </c>
      <c r="BF99" s="3">
        <v>0.97875689640080399</v>
      </c>
      <c r="BG99" s="3">
        <v>2.3082498254988698E-3</v>
      </c>
      <c r="BH99" s="3">
        <v>3.1910317683388201E-2</v>
      </c>
      <c r="BI99" s="3" t="s">
        <v>138</v>
      </c>
      <c r="BJ99" s="3" t="s">
        <v>139</v>
      </c>
      <c r="BK99" s="3" t="s">
        <v>140</v>
      </c>
      <c r="BL99" s="3" t="s">
        <v>141</v>
      </c>
      <c r="BM99" s="3" t="s">
        <v>151</v>
      </c>
      <c r="BN99" s="3" t="s">
        <v>119</v>
      </c>
      <c r="BO99" s="3" t="s">
        <v>119</v>
      </c>
      <c r="BP99" s="1"/>
      <c r="BQ99" s="1"/>
      <c r="BR99" s="1"/>
      <c r="BS99" s="1"/>
      <c r="BT99" s="1"/>
      <c r="BU99" s="1"/>
      <c r="BV99" s="1"/>
    </row>
    <row r="100" spans="1:74" x14ac:dyDescent="0.3">
      <c r="A100" s="3" t="s">
        <v>92</v>
      </c>
      <c r="B100" s="3" t="s">
        <v>269</v>
      </c>
      <c r="C100" s="3" t="s">
        <v>443</v>
      </c>
      <c r="D100" s="3">
        <v>26.07</v>
      </c>
      <c r="E100" s="3">
        <v>21</v>
      </c>
      <c r="F100" s="3">
        <v>13.69</v>
      </c>
      <c r="G100" s="3">
        <v>14.33</v>
      </c>
      <c r="H100" s="3">
        <v>23.98</v>
      </c>
      <c r="I100" s="3">
        <v>2.7</v>
      </c>
      <c r="J100" s="3">
        <v>0</v>
      </c>
      <c r="K100" s="3">
        <v>0.63</v>
      </c>
      <c r="L100" s="3">
        <v>3.38</v>
      </c>
      <c r="M100" s="3">
        <v>3.04</v>
      </c>
      <c r="N100" s="3">
        <v>21.67</v>
      </c>
      <c r="O100" s="3">
        <v>7.8</v>
      </c>
      <c r="P100" s="3">
        <v>17.940000000000001</v>
      </c>
      <c r="Q100" s="3">
        <v>12.21</v>
      </c>
      <c r="R100" s="3">
        <v>2.0699999999999998</v>
      </c>
      <c r="S100" s="3">
        <v>40.68</v>
      </c>
      <c r="T100" s="3">
        <v>10.9</v>
      </c>
      <c r="U100" s="3">
        <v>16.07</v>
      </c>
      <c r="V100" s="3">
        <v>10.4</v>
      </c>
      <c r="W100" s="3">
        <v>28.82</v>
      </c>
      <c r="X100" s="3">
        <v>16.239999999999998</v>
      </c>
      <c r="Y100" s="3">
        <v>19.420000000000002</v>
      </c>
      <c r="Z100" s="3">
        <v>6.04</v>
      </c>
      <c r="AA100" s="3">
        <v>7</v>
      </c>
      <c r="AB100" s="3">
        <v>19.814</v>
      </c>
      <c r="AC100" s="3">
        <v>1.95</v>
      </c>
      <c r="AD100" s="3">
        <v>12.337999999999999</v>
      </c>
      <c r="AE100" s="3">
        <v>22.55</v>
      </c>
      <c r="AF100" s="3">
        <v>18.4866666666667</v>
      </c>
      <c r="AG100" s="3">
        <v>10.82</v>
      </c>
      <c r="AH100" s="3">
        <v>-3.3449741281529599</v>
      </c>
      <c r="AI100" s="3">
        <v>-0.68341160585940597</v>
      </c>
      <c r="AJ100" s="3">
        <v>2.6615625222935502</v>
      </c>
      <c r="AK100" s="3">
        <v>-0.18660727624017601</v>
      </c>
      <c r="AL100" s="3">
        <v>-3.24493908656871</v>
      </c>
      <c r="AM100" s="3">
        <v>0.18940805221634599</v>
      </c>
      <c r="AN100" s="3">
        <v>-0.28664231782441801</v>
      </c>
      <c r="AO100" s="3">
        <v>-1.0594269343159299</v>
      </c>
      <c r="AP100" s="3">
        <v>-0.77278461649150998</v>
      </c>
      <c r="AQ100" s="3">
        <v>1.68005294924729E-4</v>
      </c>
      <c r="AR100" s="3">
        <v>0.12007085178112099</v>
      </c>
      <c r="AS100" s="3">
        <v>8.1300286098387395E-3</v>
      </c>
      <c r="AT100" s="3">
        <v>0.66585221661114502</v>
      </c>
      <c r="AU100" s="3">
        <v>7.6571956381724596E-3</v>
      </c>
      <c r="AV100" s="3">
        <v>0.86254646266222701</v>
      </c>
      <c r="AW100" s="3">
        <v>0.76399059001861502</v>
      </c>
      <c r="AX100" s="3">
        <v>0.20253202085817401</v>
      </c>
      <c r="AY100" s="3">
        <v>0.12115087171557901</v>
      </c>
      <c r="AZ100" s="3">
        <v>8.8359118825911704E-4</v>
      </c>
      <c r="BA100" s="3">
        <v>0.322900261460348</v>
      </c>
      <c r="BB100" s="3">
        <v>5.5468015252505602E-2</v>
      </c>
      <c r="BC100" s="3">
        <v>0.97654730605569195</v>
      </c>
      <c r="BD100" s="3">
        <v>3.8569031067233202E-2</v>
      </c>
      <c r="BE100" s="3">
        <v>0.99991649715072495</v>
      </c>
      <c r="BF100" s="3">
        <v>0.99746720841154501</v>
      </c>
      <c r="BG100" s="3">
        <v>0.44599510980268497</v>
      </c>
      <c r="BH100" s="3">
        <v>0.44351953210891998</v>
      </c>
      <c r="BI100" s="3" t="s">
        <v>119</v>
      </c>
      <c r="BJ100" s="3" t="s">
        <v>119</v>
      </c>
      <c r="BK100" s="3" t="s">
        <v>119</v>
      </c>
      <c r="BL100" s="3" t="s">
        <v>119</v>
      </c>
      <c r="BM100" s="3" t="s">
        <v>146</v>
      </c>
      <c r="BN100" s="3" t="s">
        <v>119</v>
      </c>
      <c r="BO100" s="3" t="s">
        <v>119</v>
      </c>
      <c r="BP100" s="1"/>
      <c r="BQ100" s="1"/>
      <c r="BR100" s="1"/>
      <c r="BS100" s="1"/>
      <c r="BT100" s="1"/>
      <c r="BU100" s="1"/>
      <c r="BV100" s="1"/>
    </row>
  </sheetData>
  <phoneticPr fontId="1" type="noConversion"/>
  <conditionalFormatting sqref="A1:A10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ran sun</dc:creator>
  <cp:lastModifiedBy>孙昊然</cp:lastModifiedBy>
  <dcterms:created xsi:type="dcterms:W3CDTF">2015-06-05T18:19:34Z</dcterms:created>
  <dcterms:modified xsi:type="dcterms:W3CDTF">2023-03-08T06:34:57Z</dcterms:modified>
</cp:coreProperties>
</file>